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u-ke\Documents\OneDrive\文档\Manuscript\Sub-PA\Submission\NC_submission\NC_revison_final\Documents\"/>
    </mc:Choice>
  </mc:AlternateContent>
  <bookViews>
    <workbookView xWindow="37860" yWindow="-13344" windowWidth="34656" windowHeight="14904"/>
  </bookViews>
  <sheets>
    <sheet name="Figure 2" sheetId="1" r:id="rId1"/>
    <sheet name="Figure 6" sheetId="10" r:id="rId2"/>
    <sheet name="Figure 8" sheetId="3" r:id="rId3"/>
    <sheet name="Figure 9" sheetId="4" r:id="rId4"/>
    <sheet name="Supplementary Figure 1" sheetId="9" r:id="rId5"/>
    <sheet name="Supplementary Figure 8" sheetId="5" r:id="rId6"/>
    <sheet name="Supplementary Figure 11" sheetId="6" r:id="rId7"/>
    <sheet name="Supplementary Figure 12" sheetId="7" r:id="rId8"/>
    <sheet name="Supplementary Figure 13" sheetId="8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" i="10" l="1"/>
  <c r="R32" i="10" s="1"/>
  <c r="L32" i="10"/>
  <c r="K32" i="10"/>
  <c r="N32" i="10" s="1"/>
  <c r="Q32" i="10" s="1"/>
  <c r="I32" i="10"/>
  <c r="H32" i="10"/>
  <c r="G32" i="10"/>
  <c r="J32" i="10" s="1"/>
  <c r="M32" i="10" s="1"/>
  <c r="P32" i="10" s="1"/>
  <c r="R24" i="10"/>
  <c r="F28" i="10" s="1"/>
  <c r="O24" i="10"/>
  <c r="N24" i="10"/>
  <c r="Q24" i="10" s="1"/>
  <c r="L24" i="10"/>
  <c r="K24" i="10"/>
  <c r="J24" i="10"/>
  <c r="M24" i="10" s="1"/>
  <c r="P24" i="10" s="1"/>
  <c r="I24" i="10"/>
  <c r="H24" i="10"/>
  <c r="G24" i="10"/>
  <c r="P23" i="10"/>
  <c r="S23" i="10" s="1"/>
  <c r="M23" i="10"/>
  <c r="L23" i="10"/>
  <c r="O23" i="10" s="1"/>
  <c r="R23" i="10" s="1"/>
  <c r="J23" i="10"/>
  <c r="I23" i="10"/>
  <c r="H23" i="10"/>
  <c r="K23" i="10" s="1"/>
  <c r="N23" i="10" s="1"/>
  <c r="Q23" i="10" s="1"/>
  <c r="G23" i="10"/>
  <c r="R22" i="10"/>
  <c r="O22" i="10"/>
  <c r="N22" i="10"/>
  <c r="Q22" i="10" s="1"/>
  <c r="L22" i="10"/>
  <c r="K22" i="10"/>
  <c r="J22" i="10"/>
  <c r="M22" i="10" s="1"/>
  <c r="P22" i="10" s="1"/>
  <c r="I22" i="10"/>
  <c r="H22" i="10"/>
  <c r="G22" i="10"/>
  <c r="J15" i="10"/>
  <c r="I15" i="10"/>
  <c r="L15" i="10" s="1"/>
  <c r="H15" i="10"/>
  <c r="K15" i="10" s="1"/>
  <c r="G15" i="10"/>
  <c r="L13" i="10"/>
  <c r="K13" i="10"/>
  <c r="I13" i="10"/>
  <c r="H13" i="10"/>
  <c r="G13" i="10"/>
  <c r="J13" i="10" s="1"/>
  <c r="J12" i="10"/>
  <c r="I12" i="10"/>
  <c r="L12" i="10" s="1"/>
  <c r="H12" i="10"/>
  <c r="K12" i="10" s="1"/>
  <c r="G12" i="10"/>
  <c r="L11" i="10"/>
  <c r="I11" i="10"/>
  <c r="H11" i="10"/>
  <c r="K11" i="10" s="1"/>
  <c r="G11" i="10"/>
  <c r="J11" i="10" s="1"/>
  <c r="K6" i="10"/>
  <c r="J6" i="10"/>
  <c r="I6" i="10"/>
  <c r="L6" i="10" s="1"/>
  <c r="O4" i="10" s="1"/>
  <c r="H6" i="10"/>
  <c r="G6" i="10"/>
  <c r="L5" i="10"/>
  <c r="I5" i="10"/>
  <c r="H5" i="10"/>
  <c r="K5" i="10" s="1"/>
  <c r="G5" i="10"/>
  <c r="J5" i="10" s="1"/>
  <c r="L4" i="10"/>
  <c r="K4" i="10"/>
  <c r="I4" i="10"/>
  <c r="H4" i="10"/>
  <c r="G4" i="10"/>
  <c r="J4" i="10" s="1"/>
  <c r="D28" i="10" l="1"/>
  <c r="T24" i="10"/>
  <c r="S24" i="10"/>
  <c r="T22" i="10"/>
  <c r="S22" i="10"/>
  <c r="S32" i="10"/>
  <c r="T32" i="10"/>
  <c r="E28" i="10"/>
  <c r="T23" i="10"/>
  <c r="M11" i="10"/>
  <c r="N4" i="10"/>
  <c r="N11" i="10"/>
  <c r="M4" i="10"/>
  <c r="O11" i="10"/>
  <c r="J5" i="9"/>
  <c r="K5" i="9"/>
  <c r="L5" i="9"/>
  <c r="K4" i="9"/>
  <c r="L4" i="9"/>
  <c r="J4" i="9"/>
  <c r="H28" i="10" l="1"/>
  <c r="G28" i="10"/>
  <c r="Q11" i="10"/>
  <c r="P11" i="10"/>
  <c r="Q4" i="10"/>
  <c r="P4" i="10"/>
  <c r="O5" i="9"/>
  <c r="N5" i="9"/>
  <c r="N4" i="9"/>
  <c r="M4" i="9"/>
  <c r="I5" i="9"/>
  <c r="H5" i="9"/>
  <c r="G5" i="9"/>
  <c r="M5" i="9" s="1"/>
  <c r="I4" i="9"/>
  <c r="O4" i="9" s="1"/>
  <c r="H4" i="9"/>
  <c r="G4" i="9"/>
  <c r="Y5" i="1"/>
  <c r="W5" i="1"/>
  <c r="V5" i="1"/>
  <c r="U5" i="1"/>
  <c r="X5" i="1" s="1"/>
  <c r="Y4" i="1"/>
  <c r="W4" i="1"/>
  <c r="V4" i="1"/>
  <c r="U4" i="1"/>
  <c r="X4" i="1" s="1"/>
  <c r="Q4" i="9" l="1"/>
  <c r="P4" i="9"/>
  <c r="Q5" i="9"/>
  <c r="P5" i="9"/>
  <c r="G22" i="8"/>
  <c r="F22" i="8"/>
  <c r="G21" i="8"/>
  <c r="F21" i="8"/>
  <c r="G17" i="8"/>
  <c r="F17" i="8"/>
  <c r="G16" i="8"/>
  <c r="F16" i="8"/>
  <c r="G10" i="8"/>
  <c r="F10" i="8"/>
  <c r="G9" i="8"/>
  <c r="F9" i="8"/>
  <c r="G5" i="8"/>
  <c r="F5" i="8"/>
  <c r="G4" i="8"/>
  <c r="F4" i="8"/>
  <c r="N11" i="7"/>
  <c r="Q11" i="7" s="1"/>
  <c r="T11" i="7" s="1"/>
  <c r="K11" i="7"/>
  <c r="J11" i="7"/>
  <c r="M11" i="7" s="1"/>
  <c r="P11" i="7" s="1"/>
  <c r="S11" i="7" s="1"/>
  <c r="H11" i="7"/>
  <c r="G11" i="7"/>
  <c r="F11" i="7"/>
  <c r="I11" i="7" s="1"/>
  <c r="L11" i="7" s="1"/>
  <c r="O11" i="7" s="1"/>
  <c r="R11" i="7" s="1"/>
  <c r="O10" i="7"/>
  <c r="R10" i="7" s="1"/>
  <c r="L10" i="7"/>
  <c r="K10" i="7"/>
  <c r="N10" i="7" s="1"/>
  <c r="Q10" i="7" s="1"/>
  <c r="T10" i="7" s="1"/>
  <c r="I10" i="7"/>
  <c r="H10" i="7"/>
  <c r="G10" i="7"/>
  <c r="J10" i="7" s="1"/>
  <c r="M10" i="7" s="1"/>
  <c r="P10" i="7" s="1"/>
  <c r="S10" i="7" s="1"/>
  <c r="F10" i="7"/>
  <c r="Q5" i="7"/>
  <c r="N5" i="7"/>
  <c r="M5" i="7"/>
  <c r="P5" i="7" s="1"/>
  <c r="K5" i="7"/>
  <c r="J5" i="7"/>
  <c r="I5" i="7"/>
  <c r="L5" i="7" s="1"/>
  <c r="O5" i="7" s="1"/>
  <c r="H5" i="7"/>
  <c r="G5" i="7"/>
  <c r="F5" i="7"/>
  <c r="O4" i="7"/>
  <c r="L4" i="7"/>
  <c r="K4" i="7"/>
  <c r="N4" i="7" s="1"/>
  <c r="Q4" i="7" s="1"/>
  <c r="I4" i="7"/>
  <c r="H4" i="7"/>
  <c r="G4" i="7"/>
  <c r="J4" i="7" s="1"/>
  <c r="M4" i="7" s="1"/>
  <c r="P4" i="7" s="1"/>
  <c r="F4" i="7"/>
  <c r="G20" i="6"/>
  <c r="F20" i="6"/>
  <c r="G19" i="6"/>
  <c r="F19" i="6"/>
  <c r="G15" i="6"/>
  <c r="F15" i="6"/>
  <c r="G14" i="6"/>
  <c r="F14" i="6"/>
  <c r="G10" i="6"/>
  <c r="F10" i="6"/>
  <c r="G9" i="6"/>
  <c r="F9" i="6"/>
  <c r="G5" i="6"/>
  <c r="F5" i="6"/>
  <c r="G4" i="6"/>
  <c r="F4" i="6"/>
  <c r="H7" i="5"/>
  <c r="G7" i="5"/>
  <c r="H6" i="5"/>
  <c r="G6" i="5"/>
  <c r="H5" i="5"/>
  <c r="G5" i="5"/>
  <c r="H4" i="5"/>
  <c r="G4" i="5"/>
  <c r="O106" i="4"/>
  <c r="N106" i="4"/>
  <c r="O105" i="4"/>
  <c r="N105" i="4"/>
  <c r="O104" i="4"/>
  <c r="N104" i="4"/>
  <c r="O103" i="4"/>
  <c r="N103" i="4"/>
  <c r="O102" i="4"/>
  <c r="N102" i="4"/>
  <c r="G102" i="4"/>
  <c r="F102" i="4"/>
  <c r="G101" i="4"/>
  <c r="F101" i="4"/>
  <c r="G100" i="4"/>
  <c r="F100" i="4"/>
  <c r="G99" i="4"/>
  <c r="F99" i="4"/>
  <c r="G98" i="4"/>
  <c r="F98" i="4"/>
  <c r="O85" i="4"/>
  <c r="N85" i="4"/>
  <c r="O84" i="4"/>
  <c r="N84" i="4"/>
  <c r="O83" i="4"/>
  <c r="N83" i="4"/>
  <c r="O82" i="4"/>
  <c r="N82" i="4"/>
  <c r="O81" i="4"/>
  <c r="N81" i="4"/>
  <c r="G81" i="4"/>
  <c r="F81" i="4"/>
  <c r="G80" i="4"/>
  <c r="F80" i="4"/>
  <c r="G79" i="4"/>
  <c r="F79" i="4"/>
  <c r="G78" i="4"/>
  <c r="F78" i="4"/>
  <c r="G77" i="4"/>
  <c r="F77" i="4"/>
  <c r="O64" i="4"/>
  <c r="N64" i="4"/>
  <c r="O63" i="4"/>
  <c r="N63" i="4"/>
  <c r="O62" i="4"/>
  <c r="N62" i="4"/>
  <c r="O61" i="4"/>
  <c r="N61" i="4"/>
  <c r="O60" i="4"/>
  <c r="N60" i="4"/>
  <c r="G60" i="4"/>
  <c r="F60" i="4"/>
  <c r="G59" i="4"/>
  <c r="F59" i="4"/>
  <c r="G58" i="4"/>
  <c r="F58" i="4"/>
  <c r="G57" i="4"/>
  <c r="F57" i="4"/>
  <c r="G56" i="4"/>
  <c r="F56" i="4"/>
  <c r="O48" i="4"/>
  <c r="N48" i="4"/>
  <c r="O47" i="4"/>
  <c r="N47" i="4"/>
  <c r="O46" i="4"/>
  <c r="N46" i="4"/>
  <c r="G44" i="4"/>
  <c r="F44" i="4"/>
  <c r="G43" i="4"/>
  <c r="F43" i="4"/>
  <c r="G42" i="4"/>
  <c r="F42" i="4"/>
  <c r="O29" i="4"/>
  <c r="N29" i="4"/>
  <c r="O28" i="4"/>
  <c r="N28" i="4"/>
  <c r="G28" i="4"/>
  <c r="F28" i="4"/>
  <c r="O27" i="4"/>
  <c r="N27" i="4"/>
  <c r="G27" i="4"/>
  <c r="F27" i="4"/>
  <c r="O26" i="4"/>
  <c r="N26" i="4"/>
  <c r="G26" i="4"/>
  <c r="F26" i="4"/>
  <c r="O25" i="4"/>
  <c r="N25" i="4"/>
  <c r="G25" i="4"/>
  <c r="F25" i="4"/>
  <c r="O8" i="4"/>
  <c r="N8" i="4"/>
  <c r="G8" i="4"/>
  <c r="F8" i="4"/>
  <c r="O7" i="4"/>
  <c r="N7" i="4"/>
  <c r="G7" i="4"/>
  <c r="F7" i="4"/>
  <c r="O6" i="4"/>
  <c r="N6" i="4"/>
  <c r="G6" i="4"/>
  <c r="F6" i="4"/>
  <c r="O5" i="4"/>
  <c r="N5" i="4"/>
  <c r="G5" i="4"/>
  <c r="F5" i="4"/>
  <c r="O4" i="4"/>
  <c r="N4" i="4"/>
  <c r="G4" i="4"/>
  <c r="F4" i="4"/>
  <c r="I10" i="3"/>
  <c r="H10" i="3"/>
  <c r="G10" i="3"/>
  <c r="J10" i="3" s="1"/>
  <c r="I8" i="3"/>
  <c r="H8" i="3"/>
  <c r="G8" i="3"/>
  <c r="K8" i="3" s="1"/>
  <c r="I6" i="3"/>
  <c r="H6" i="3"/>
  <c r="G6" i="3"/>
  <c r="K6" i="3" s="1"/>
  <c r="J4" i="3"/>
  <c r="I4" i="3"/>
  <c r="H4" i="3"/>
  <c r="G4" i="3"/>
  <c r="K4" i="3" s="1"/>
  <c r="H5" i="1"/>
  <c r="K5" i="1" s="1"/>
  <c r="N5" i="1" s="1"/>
  <c r="Q5" i="1" s="1"/>
  <c r="T5" i="1" s="1"/>
  <c r="G5" i="1"/>
  <c r="J5" i="1" s="1"/>
  <c r="M5" i="1" s="1"/>
  <c r="P5" i="1" s="1"/>
  <c r="S5" i="1" s="1"/>
  <c r="F5" i="1"/>
  <c r="I5" i="1" s="1"/>
  <c r="L5" i="1" s="1"/>
  <c r="O5" i="1" s="1"/>
  <c r="R5" i="1" s="1"/>
  <c r="I4" i="1"/>
  <c r="L4" i="1" s="1"/>
  <c r="O4" i="1" s="1"/>
  <c r="R4" i="1" s="1"/>
  <c r="H4" i="1"/>
  <c r="K4" i="1" s="1"/>
  <c r="N4" i="1" s="1"/>
  <c r="Q4" i="1" s="1"/>
  <c r="T4" i="1" s="1"/>
  <c r="G4" i="1"/>
  <c r="J4" i="1" s="1"/>
  <c r="M4" i="1" s="1"/>
  <c r="P4" i="1" s="1"/>
  <c r="S4" i="1" s="1"/>
  <c r="F4" i="1"/>
  <c r="V11" i="7" l="1"/>
  <c r="U11" i="7"/>
  <c r="R4" i="7"/>
  <c r="S5" i="7"/>
  <c r="R5" i="7"/>
  <c r="V10" i="7"/>
  <c r="U10" i="7"/>
  <c r="S4" i="7"/>
  <c r="J6" i="3"/>
  <c r="J8" i="3"/>
  <c r="K10" i="3"/>
</calcChain>
</file>

<file path=xl/sharedStrings.xml><?xml version="1.0" encoding="utf-8"?>
<sst xmlns="http://schemas.openxmlformats.org/spreadsheetml/2006/main" count="1004" uniqueCount="221">
  <si>
    <t>A550</t>
  </si>
  <si>
    <t>A550 substrated by the blank</t>
  </si>
  <si>
    <t>Concentration (mM) calculated from the standard curve y = 2.1292x - 0.231</t>
  </si>
  <si>
    <t>Concentration (mM) corrected by the dilution factor 20</t>
  </si>
  <si>
    <t>Concentration (mg/g fresh weight)</t>
  </si>
  <si>
    <t>Ave.</t>
  </si>
  <si>
    <t>S.D.</t>
  </si>
  <si>
    <t>Replicate 1</t>
  </si>
  <si>
    <t>Replicate 2</t>
  </si>
  <si>
    <t>Replicate 3</t>
  </si>
  <si>
    <t>ans-4</t>
  </si>
  <si>
    <t>WT</t>
  </si>
  <si>
    <t>Figure 2e</t>
  </si>
  <si>
    <t>Molar amount in 1 mL extracts (mmol)</t>
  </si>
  <si>
    <t>Compounds</t>
  </si>
  <si>
    <t>Peak area</t>
  </si>
  <si>
    <t>Concentration (μM) calculated from the standard curve y = 2E-05x + 0.0131 for AsA-C or y = 7E-05x - 0.0198 for Cys-C/Cys-EC</t>
  </si>
  <si>
    <t>Concentration (μM) corrected by the dilution factor 2</t>
  </si>
  <si>
    <t>Concentration (μmol/g fresh weight)</t>
  </si>
  <si>
    <t>Free_AsA-C</t>
  </si>
  <si>
    <t>Free_Cys-C</t>
  </si>
  <si>
    <t>Molar amount in 1 mL extracts (μmol)</t>
  </si>
  <si>
    <t>Concentration (μM) calculated from the standard curve y = 2E-05x + 0.0131 for AsA-C or y = 7E-05x - 0.0198 for Cys-C</t>
  </si>
  <si>
    <t>mDP</t>
  </si>
  <si>
    <t>AsA-C_after_lysis</t>
  </si>
  <si>
    <t>Cys-C_after_lysis</t>
  </si>
  <si>
    <t>Concentration (μM) calculated from the standard curve y = 0.0002x - 2.4287 for C/EC or y = 7E-05x - 0.0198 for Cys-C/Cys-EC</t>
  </si>
  <si>
    <t>Concentration (μM) corrected by the dilution factor 2 for C/EC and 20 for Cys-EC</t>
  </si>
  <si>
    <t>Free_EC</t>
  </si>
  <si>
    <t>EC_after_lysis</t>
  </si>
  <si>
    <t>C_affter_lysis</t>
  </si>
  <si>
    <t>Free_Cys-EC</t>
  </si>
  <si>
    <t>Cys-EC_after_lysis</t>
  </si>
  <si>
    <t>Figure 6b</t>
  </si>
  <si>
    <t>Figure 6c</t>
  </si>
  <si>
    <t>NA</t>
  </si>
  <si>
    <t>Reaction groups</t>
  </si>
  <si>
    <t>Ratio of peak area between EC + AsA-C-C and EC + AsA-C</t>
  </si>
  <si>
    <t>Procyanidin dimer</t>
  </si>
  <si>
    <t>EC + AsA-C</t>
  </si>
  <si>
    <t>EC + AsA-C-C</t>
  </si>
  <si>
    <t>Procyanidin trimer</t>
  </si>
  <si>
    <t>Procyanidin tetramer</t>
  </si>
  <si>
    <t>Procyanidin pentamer</t>
  </si>
  <si>
    <t>Figure 8e</t>
  </si>
  <si>
    <t>AsA-C (463.1 -&gt; 175) peak area on UHPLC-QqQ</t>
  </si>
  <si>
    <t>EL 31</t>
  </si>
  <si>
    <t>EL 33</t>
  </si>
  <si>
    <t>EL 35</t>
  </si>
  <si>
    <t>EL 35.5</t>
  </si>
  <si>
    <t>EL 36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EL 31 vs. EL 33</t>
  </si>
  <si>
    <t>1623 to 3762</t>
  </si>
  <si>
    <t>Yes</t>
  </si>
  <si>
    <t>****</t>
  </si>
  <si>
    <t>&lt;0.0001</t>
  </si>
  <si>
    <t>1994 to 8380</t>
  </si>
  <si>
    <t>**</t>
  </si>
  <si>
    <t>EL 31 vs. EL 35</t>
  </si>
  <si>
    <t>4013 to 6152</t>
  </si>
  <si>
    <t>6272 to 12657</t>
  </si>
  <si>
    <t>EL 31 vs. EL 35.5</t>
  </si>
  <si>
    <t>4433 to 6572</t>
  </si>
  <si>
    <t>6176 to 12562</t>
  </si>
  <si>
    <t>EL 31 vs. EL 36</t>
  </si>
  <si>
    <t>4799 to 6938</t>
  </si>
  <si>
    <t>6707 to 13092</t>
  </si>
  <si>
    <t>EL 33 vs. EL 35</t>
  </si>
  <si>
    <t>1320 to 3459</t>
  </si>
  <si>
    <t>***</t>
  </si>
  <si>
    <t>1085 to 7470</t>
  </si>
  <si>
    <t>EL 33 vs. EL 35.5</t>
  </si>
  <si>
    <t>1741 to 3879</t>
  </si>
  <si>
    <t>989.3 to 7375</t>
  </si>
  <si>
    <t>*</t>
  </si>
  <si>
    <t>EL 33 vs. EL 36</t>
  </si>
  <si>
    <t>2107 to 4246</t>
  </si>
  <si>
    <t>1519 to 7905</t>
  </si>
  <si>
    <t>EL 35 vs. EL 35.5</t>
  </si>
  <si>
    <t>-649.4 to 1489</t>
  </si>
  <si>
    <t>No</t>
  </si>
  <si>
    <t>ns</t>
  </si>
  <si>
    <t>-3288 to 3097</t>
  </si>
  <si>
    <t>&gt;0.9999</t>
  </si>
  <si>
    <t>EL 35 vs. EL 36</t>
  </si>
  <si>
    <t>-283.1 to 1856</t>
  </si>
  <si>
    <t>-2758 to 3628</t>
  </si>
  <si>
    <t>EL 35.5 vs. EL 36</t>
  </si>
  <si>
    <t>-703.2 to 1436</t>
  </si>
  <si>
    <t>-2662 to 3723</t>
  </si>
  <si>
    <t>AsA-C-C (751 -&gt; 287) peak area on UHPLC-QqQ</t>
  </si>
  <si>
    <t xml:space="preserve"> n.d.</t>
  </si>
  <si>
    <t>n.d.</t>
  </si>
  <si>
    <t>51.64 to 97.88</t>
  </si>
  <si>
    <t>51.11 to 296.7</t>
  </si>
  <si>
    <t>51.10 to 97.34</t>
  </si>
  <si>
    <t>211.4 to 457.0</t>
  </si>
  <si>
    <t>71.05 to 117.3</t>
  </si>
  <si>
    <t>214.8 to 460.4</t>
  </si>
  <si>
    <t>-23.66 to 22.58</t>
  </si>
  <si>
    <t>221.3 to 466.9</t>
  </si>
  <si>
    <t>-3.707 to 42.53</t>
  </si>
  <si>
    <t>37.46 to 283.1</t>
  </si>
  <si>
    <t>-3.167 to 43.07</t>
  </si>
  <si>
    <t>40.84 to 286.5</t>
  </si>
  <si>
    <t>47.41 to 293.0</t>
  </si>
  <si>
    <t>-119.4 to 126.2</t>
  </si>
  <si>
    <t>AsA-C-C-C (1039 -&gt; 863) peak area on UHPLC-QqQ</t>
  </si>
  <si>
    <t>-112.9 to 132.8</t>
  </si>
  <si>
    <t>-116.2 to 129.4</t>
  </si>
  <si>
    <t>60.15 to 135.2</t>
  </si>
  <si>
    <t>65.33 to 140.4</t>
  </si>
  <si>
    <t>-32.35 to 42.71</t>
  </si>
  <si>
    <t>11.82 to 104.8</t>
  </si>
  <si>
    <t>Cys-C (408.1 -&gt; 125) peak area on UHPLC-QqQ</t>
  </si>
  <si>
    <t>60.80 to 153.8</t>
  </si>
  <si>
    <t>2.464 to 95.49</t>
  </si>
  <si>
    <t>58.85 to 208.2</t>
  </si>
  <si>
    <t>18.05 to 167.4</t>
  </si>
  <si>
    <t>15.53 to 164.9</t>
  </si>
  <si>
    <t>55.69 to 205.1</t>
  </si>
  <si>
    <t>-115.5 to 33.88</t>
  </si>
  <si>
    <t>28.29 to 101.5</t>
  </si>
  <si>
    <t>-118.0 to 31.36</t>
  </si>
  <si>
    <t>54.12 to 127.3</t>
  </si>
  <si>
    <t>-77.84 to 71.52</t>
  </si>
  <si>
    <t>52.62 to 125.8</t>
  </si>
  <si>
    <t>-77.20 to 72.16</t>
  </si>
  <si>
    <t>58.69 to 131.9</t>
  </si>
  <si>
    <t>-37.04 to 112.3</t>
  </si>
  <si>
    <t>-10.75 to 62.42</t>
  </si>
  <si>
    <t>-34.51 to 114.8</t>
  </si>
  <si>
    <t>-12.25 to 60.92</t>
  </si>
  <si>
    <t>-6.184 to 66.98</t>
  </si>
  <si>
    <t>-38.08 to 35.09</t>
  </si>
  <si>
    <t>(+)-Catechin extension unit of soluble PAs</t>
  </si>
  <si>
    <t>-32.02 to 41.15</t>
  </si>
  <si>
    <t>-30.52 to 42.65</t>
  </si>
  <si>
    <t>-19831 to -322.2</t>
  </si>
  <si>
    <t>-30219 to -10709</t>
  </si>
  <si>
    <t>-19587 to -77.99</t>
  </si>
  <si>
    <t>-13803 to 5707</t>
  </si>
  <si>
    <t>-20142 to -632.5</t>
  </si>
  <si>
    <t>-166490 to -8577</t>
  </si>
  <si>
    <t>-9510 to 9999</t>
  </si>
  <si>
    <t>-271480 to -113568</t>
  </si>
  <si>
    <t>-3726 to 15784</t>
  </si>
  <si>
    <t>-200311 to -42399</t>
  </si>
  <si>
    <t>876.7 to 20386</t>
  </si>
  <si>
    <t>-138462 to 19451</t>
  </si>
  <si>
    <t>6661 to 26171</t>
  </si>
  <si>
    <t>-183947 to -26034</t>
  </si>
  <si>
    <t>-3970 to 15539</t>
  </si>
  <si>
    <t>-112778 to 45135</t>
  </si>
  <si>
    <t>-50928 to 106984</t>
  </si>
  <si>
    <t>-7788 to 150125</t>
  </si>
  <si>
    <t>(+)-Catechin extension unit of insoluble PAs</t>
  </si>
  <si>
    <t>54062 to 211974</t>
  </si>
  <si>
    <t>-17107 to 140806</t>
  </si>
  <si>
    <t>-27021 to 35057</t>
  </si>
  <si>
    <t>-29558 to 32519</t>
  </si>
  <si>
    <t>-57554 to 4523</t>
  </si>
  <si>
    <t>-66450 to -4373</t>
  </si>
  <si>
    <t>-33576 to 28501</t>
  </si>
  <si>
    <t>-16435 to 8241</t>
  </si>
  <si>
    <t>-61572 to 505.1</t>
  </si>
  <si>
    <t>-17694 to 6982</t>
  </si>
  <si>
    <t>-70468 to -8391</t>
  </si>
  <si>
    <t>-25098 to -421.4</t>
  </si>
  <si>
    <t>-59035 to 3042</t>
  </si>
  <si>
    <t>-27056 to -2379</t>
  </si>
  <si>
    <t>-67931 to -5854</t>
  </si>
  <si>
    <t>-13597 to 11079</t>
  </si>
  <si>
    <t>-39935 to 22143</t>
  </si>
  <si>
    <t>-21000 to 3676</t>
  </si>
  <si>
    <t>-22959 to 1718</t>
  </si>
  <si>
    <t>-19741 to 4935</t>
  </si>
  <si>
    <t>-21699 to 2977</t>
  </si>
  <si>
    <t>-14296 to 10380</t>
  </si>
  <si>
    <t>Note: n.d. : not detectable; NA: not available</t>
  </si>
  <si>
    <t>Note: NA: not available. Trace level of the abundance was below the quantification limit of the current LC/MS equipment</t>
  </si>
  <si>
    <t>Figure 9a</t>
  </si>
  <si>
    <t>Figure 9b</t>
  </si>
  <si>
    <t>Treatments</t>
  </si>
  <si>
    <t>AsA-C</t>
  </si>
  <si>
    <t>Before thiolysis</t>
  </si>
  <si>
    <t>After thiolysis</t>
  </si>
  <si>
    <t>Cys-C</t>
  </si>
  <si>
    <t>Supplementary Figure 11b</t>
  </si>
  <si>
    <r>
      <rPr>
        <i/>
        <sz val="12"/>
        <color theme="1"/>
        <rFont val="Calibri"/>
        <family val="2"/>
        <scheme val="minor"/>
      </rPr>
      <t>vtc2-5</t>
    </r>
    <r>
      <rPr>
        <sz val="12"/>
        <color theme="1"/>
        <rFont val="Calibri"/>
        <family val="2"/>
        <scheme val="minor"/>
      </rPr>
      <t>:</t>
    </r>
    <r>
      <rPr>
        <i/>
        <sz val="12"/>
        <color theme="1"/>
        <rFont val="Calibri"/>
        <family val="2"/>
        <scheme val="minor"/>
      </rPr>
      <t>ans-4</t>
    </r>
  </si>
  <si>
    <t>A640</t>
  </si>
  <si>
    <t>A640 substrated by the blank</t>
  </si>
  <si>
    <t>Concentration (mM) calculated from the standard curve y = 7.6296x - 0.1405</t>
  </si>
  <si>
    <t>vtc2-5</t>
  </si>
  <si>
    <t>Concentration (mM) corrected by the dilution factor 2</t>
  </si>
  <si>
    <t>Concentration (mM) calculated from the standard curve y = 9.5539x - 0.2327</t>
  </si>
  <si>
    <t>Supplementary Figure 12b</t>
  </si>
  <si>
    <t>Supplementary Figure 1d</t>
  </si>
  <si>
    <t>Leu</t>
  </si>
  <si>
    <r>
      <t>2,3-</t>
    </r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Leu</t>
    </r>
  </si>
  <si>
    <t>Peak area of EIC at m/z 305.0667 ± 20 ppm</t>
  </si>
  <si>
    <t>Molar amount in 500 μL extracts (μmol)</t>
  </si>
  <si>
    <t>Supplementary Figure 8c</t>
  </si>
  <si>
    <t>Supplementary Figure 13b</t>
  </si>
  <si>
    <t>Supplementary Figure 13d</t>
  </si>
  <si>
    <t>Supplementary Figure 12a</t>
  </si>
  <si>
    <t>Soluble extracts</t>
  </si>
  <si>
    <t>Insoluble fraction</t>
  </si>
  <si>
    <t>Concentration (μM) corrected by the dilution factor 4</t>
  </si>
  <si>
    <t>AsA-C_released from soluble polymers</t>
  </si>
  <si>
    <t>Concentration (μmol/g fresh weight), [AsA-C_after_lysis in soluble extracts] - [Free_AsA-C]</t>
  </si>
  <si>
    <t>Compound</t>
  </si>
  <si>
    <t>Concentration (μM) calculated from the standard curve y = 0.0006x - 2.1443</t>
  </si>
  <si>
    <t xml:space="preserve">Concentration (μM) calculated from the standard curve y = 2E-05x + 0.0131 for AsA-C </t>
  </si>
  <si>
    <t>Molar amount in 1.5 mL extracts (μ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8" xfId="0" applyNumberFormat="1" applyBorder="1"/>
    <xf numFmtId="0" fontId="0" fillId="0" borderId="17" xfId="0" applyBorder="1"/>
    <xf numFmtId="0" fontId="0" fillId="0" borderId="18" xfId="0" applyBorder="1"/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2" fontId="0" fillId="0" borderId="9" xfId="0" applyNumberFormat="1" applyBorder="1"/>
    <xf numFmtId="2" fontId="0" fillId="0" borderId="7" xfId="0" applyNumberFormat="1" applyBorder="1"/>
    <xf numFmtId="0" fontId="0" fillId="0" borderId="22" xfId="0" applyBorder="1"/>
    <xf numFmtId="2" fontId="0" fillId="0" borderId="17" xfId="0" applyNumberFormat="1" applyBorder="1"/>
    <xf numFmtId="2" fontId="0" fillId="0" borderId="16" xfId="0" applyNumberFormat="1" applyBorder="1"/>
    <xf numFmtId="0" fontId="0" fillId="0" borderId="23" xfId="0" applyBorder="1"/>
    <xf numFmtId="2" fontId="0" fillId="0" borderId="12" xfId="0" applyNumberFormat="1" applyBorder="1"/>
    <xf numFmtId="2" fontId="0" fillId="0" borderId="8" xfId="0" applyNumberFormat="1" applyBorder="1"/>
    <xf numFmtId="0" fontId="0" fillId="0" borderId="24" xfId="0" applyBorder="1"/>
    <xf numFmtId="0" fontId="2" fillId="0" borderId="15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right" vertical="center"/>
    </xf>
    <xf numFmtId="0" fontId="0" fillId="0" borderId="15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right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8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6" xfId="0" applyNumberFormat="1" applyBorder="1" applyAlignment="1">
      <alignment horizontal="right"/>
    </xf>
    <xf numFmtId="0" fontId="0" fillId="0" borderId="16" xfId="0" applyBorder="1" applyAlignment="1">
      <alignment horizontal="right"/>
    </xf>
    <xf numFmtId="0" fontId="2" fillId="0" borderId="15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15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/>
    <xf numFmtId="0" fontId="0" fillId="0" borderId="6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14" xfId="0" applyBorder="1"/>
    <xf numFmtId="0" fontId="0" fillId="0" borderId="0" xfId="0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Border="1" applyAlignment="1">
      <alignment vertical="center" wrapText="1"/>
    </xf>
    <xf numFmtId="0" fontId="0" fillId="0" borderId="15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5" xfId="0" applyBorder="1"/>
    <xf numFmtId="0" fontId="0" fillId="0" borderId="17" xfId="0" applyBorder="1"/>
    <xf numFmtId="0" fontId="0" fillId="0" borderId="12" xfId="0" applyBorder="1"/>
    <xf numFmtId="0" fontId="0" fillId="0" borderId="18" xfId="0" applyBorder="1"/>
    <xf numFmtId="0" fontId="0" fillId="0" borderId="14" xfId="0" applyBorder="1"/>
    <xf numFmtId="0" fontId="0" fillId="0" borderId="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/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/>
    <xf numFmtId="0" fontId="0" fillId="0" borderId="12" xfId="0" applyBorder="1"/>
    <xf numFmtId="0" fontId="0" fillId="0" borderId="18" xfId="0" applyBorder="1"/>
    <xf numFmtId="0" fontId="0" fillId="0" borderId="14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0" fontId="0" fillId="0" borderId="15" xfId="0" applyBorder="1"/>
    <xf numFmtId="0" fontId="0" fillId="0" borderId="7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tabSelected="1" workbookViewId="0">
      <selection activeCell="L19" sqref="L19"/>
    </sheetView>
  </sheetViews>
  <sheetFormatPr defaultColWidth="11.19921875" defaultRowHeight="15.6" x14ac:dyDescent="0.3"/>
  <sheetData>
    <row r="1" spans="1:25" ht="16.2" thickBot="1" x14ac:dyDescent="0.35">
      <c r="A1" t="s">
        <v>12</v>
      </c>
    </row>
    <row r="2" spans="1:25" ht="16.2" thickBot="1" x14ac:dyDescent="0.35">
      <c r="C2" s="120" t="s">
        <v>0</v>
      </c>
      <c r="D2" s="121"/>
      <c r="E2" s="122"/>
      <c r="F2" s="120" t="s">
        <v>1</v>
      </c>
      <c r="G2" s="121"/>
      <c r="H2" s="122"/>
      <c r="I2" s="120" t="s">
        <v>2</v>
      </c>
      <c r="J2" s="121"/>
      <c r="K2" s="122"/>
      <c r="L2" s="120" t="s">
        <v>3</v>
      </c>
      <c r="M2" s="121"/>
      <c r="N2" s="122"/>
      <c r="O2" s="120" t="s">
        <v>13</v>
      </c>
      <c r="P2" s="121"/>
      <c r="Q2" s="122"/>
      <c r="R2" s="123" t="s">
        <v>4</v>
      </c>
      <c r="S2" s="124"/>
      <c r="T2" s="125"/>
      <c r="U2" s="123" t="s">
        <v>18</v>
      </c>
      <c r="V2" s="124"/>
      <c r="W2" s="125"/>
      <c r="X2" s="118" t="s">
        <v>5</v>
      </c>
      <c r="Y2" s="118" t="s">
        <v>6</v>
      </c>
    </row>
    <row r="3" spans="1:25" ht="16.2" thickBot="1" x14ac:dyDescent="0.35">
      <c r="C3" s="1" t="s">
        <v>7</v>
      </c>
      <c r="D3" s="2" t="s">
        <v>8</v>
      </c>
      <c r="E3" s="3" t="s">
        <v>9</v>
      </c>
      <c r="F3" s="1" t="s">
        <v>7</v>
      </c>
      <c r="G3" s="2" t="s">
        <v>8</v>
      </c>
      <c r="H3" s="3" t="s">
        <v>9</v>
      </c>
      <c r="I3" s="1" t="s">
        <v>7</v>
      </c>
      <c r="J3" s="2" t="s">
        <v>8</v>
      </c>
      <c r="K3" s="3" t="s">
        <v>9</v>
      </c>
      <c r="L3" s="1" t="s">
        <v>7</v>
      </c>
      <c r="M3" s="2" t="s">
        <v>8</v>
      </c>
      <c r="N3" s="3" t="s">
        <v>9</v>
      </c>
      <c r="O3" s="1" t="s">
        <v>7</v>
      </c>
      <c r="P3" s="2" t="s">
        <v>8</v>
      </c>
      <c r="Q3" s="3" t="s">
        <v>9</v>
      </c>
      <c r="R3" s="1" t="s">
        <v>7</v>
      </c>
      <c r="S3" s="2" t="s">
        <v>8</v>
      </c>
      <c r="T3" s="3" t="s">
        <v>9</v>
      </c>
      <c r="U3" s="5" t="s">
        <v>7</v>
      </c>
      <c r="V3" s="6" t="s">
        <v>8</v>
      </c>
      <c r="W3" s="7" t="s">
        <v>9</v>
      </c>
      <c r="X3" s="119"/>
      <c r="Y3" s="119"/>
    </row>
    <row r="4" spans="1:25" x14ac:dyDescent="0.3">
      <c r="B4" s="4" t="s">
        <v>10</v>
      </c>
      <c r="C4" s="5">
        <v>0.183</v>
      </c>
      <c r="D4" s="6">
        <v>0.17899999999999999</v>
      </c>
      <c r="E4" s="7">
        <v>0.182</v>
      </c>
      <c r="F4" s="8">
        <f>C4-0.038</f>
        <v>0.14499999999999999</v>
      </c>
      <c r="G4" s="9">
        <f t="shared" ref="G4:H5" si="0">D4-0.038</f>
        <v>0.14099999999999999</v>
      </c>
      <c r="H4" s="10">
        <f t="shared" si="0"/>
        <v>0.14399999999999999</v>
      </c>
      <c r="I4" s="8">
        <f>F4*2.1292-0.231</f>
        <v>7.7733999999999942E-2</v>
      </c>
      <c r="J4" s="9">
        <f t="shared" ref="J4:K5" si="1">G4*2.1292-0.231</f>
        <v>6.9217199999999951E-2</v>
      </c>
      <c r="K4" s="10">
        <f t="shared" si="1"/>
        <v>7.5604799999999944E-2</v>
      </c>
      <c r="L4" s="8">
        <f>I4*20</f>
        <v>1.554679999999999</v>
      </c>
      <c r="M4" s="9">
        <f t="shared" ref="M4:N5" si="2">J4*20</f>
        <v>1.3843439999999991</v>
      </c>
      <c r="N4" s="10">
        <f t="shared" si="2"/>
        <v>1.5120959999999988</v>
      </c>
      <c r="O4" s="8">
        <f>L4/1000</f>
        <v>1.554679999999999E-3</v>
      </c>
      <c r="P4" s="9">
        <f t="shared" ref="P4:Q5" si="3">M4/1000</f>
        <v>1.3843439999999992E-3</v>
      </c>
      <c r="Q4" s="10">
        <f t="shared" si="3"/>
        <v>1.5120959999999988E-3</v>
      </c>
      <c r="R4" s="8">
        <f>O4*578.52*10</f>
        <v>8.9941347359999941</v>
      </c>
      <c r="S4" s="9">
        <f t="shared" ref="S4:T5" si="4">P4*578.52*10</f>
        <v>8.0087069087999954</v>
      </c>
      <c r="T4" s="10">
        <f t="shared" si="4"/>
        <v>8.7477777791999927</v>
      </c>
      <c r="U4" s="8">
        <f>R4/578.52*1000</f>
        <v>15.54679999999999</v>
      </c>
      <c r="V4" s="9">
        <f t="shared" ref="V4:W5" si="5">S4/578.52*1000</f>
        <v>13.843439999999992</v>
      </c>
      <c r="W4" s="10">
        <f t="shared" si="5"/>
        <v>15.120959999999988</v>
      </c>
      <c r="X4" s="11">
        <f>AVERAGE(U4:W4)</f>
        <v>14.837066666666658</v>
      </c>
      <c r="Y4" s="7">
        <f>STDEV(U4:W4)</f>
        <v>0.88645664921265654</v>
      </c>
    </row>
    <row r="5" spans="1:25" ht="16.2" thickBot="1" x14ac:dyDescent="0.35">
      <c r="B5" s="13" t="s">
        <v>11</v>
      </c>
      <c r="C5" s="14">
        <v>0.19400000000000001</v>
      </c>
      <c r="D5" s="15">
        <v>0.19500000000000001</v>
      </c>
      <c r="E5" s="16">
        <v>0.187</v>
      </c>
      <c r="F5" s="17">
        <f>C5-0.038</f>
        <v>0.156</v>
      </c>
      <c r="G5" s="18">
        <f t="shared" si="0"/>
        <v>0.157</v>
      </c>
      <c r="H5" s="19">
        <f t="shared" si="0"/>
        <v>0.14899999999999999</v>
      </c>
      <c r="I5" s="17">
        <f>F5*2.1292-0.231</f>
        <v>0.10115519999999997</v>
      </c>
      <c r="J5" s="18">
        <f t="shared" si="1"/>
        <v>0.10328439999999997</v>
      </c>
      <c r="K5" s="19">
        <f t="shared" si="1"/>
        <v>8.6250799999999989E-2</v>
      </c>
      <c r="L5" s="17">
        <f>I5*20</f>
        <v>2.0231039999999996</v>
      </c>
      <c r="M5" s="18">
        <f t="shared" si="2"/>
        <v>2.0656879999999993</v>
      </c>
      <c r="N5" s="19">
        <f t="shared" si="2"/>
        <v>1.7250159999999997</v>
      </c>
      <c r="O5" s="17">
        <f>L5/1000</f>
        <v>2.0231039999999995E-3</v>
      </c>
      <c r="P5" s="18">
        <f t="shared" si="3"/>
        <v>2.0656879999999991E-3</v>
      </c>
      <c r="Q5" s="19">
        <f t="shared" si="3"/>
        <v>1.7250159999999996E-3</v>
      </c>
      <c r="R5" s="17">
        <f>O5*578.52*10</f>
        <v>11.704061260799996</v>
      </c>
      <c r="S5" s="18">
        <f t="shared" si="4"/>
        <v>11.950418217599994</v>
      </c>
      <c r="T5" s="19">
        <f t="shared" si="4"/>
        <v>9.9795625631999982</v>
      </c>
      <c r="U5" s="17">
        <f>R5/578.52*1000</f>
        <v>20.231039999999997</v>
      </c>
      <c r="V5" s="18">
        <f t="shared" si="5"/>
        <v>20.656879999999987</v>
      </c>
      <c r="W5" s="19">
        <f t="shared" si="5"/>
        <v>17.250159999999997</v>
      </c>
      <c r="X5" s="20">
        <f>AVERAGE(U5:W5)</f>
        <v>19.379359999999991</v>
      </c>
      <c r="Y5" s="102">
        <f>STDEV(U5:W5)</f>
        <v>1.8561935261173566</v>
      </c>
    </row>
  </sheetData>
  <mergeCells count="9">
    <mergeCell ref="X2:X3"/>
    <mergeCell ref="Y2:Y3"/>
    <mergeCell ref="C2:E2"/>
    <mergeCell ref="F2:H2"/>
    <mergeCell ref="I2:K2"/>
    <mergeCell ref="L2:N2"/>
    <mergeCell ref="O2:Q2"/>
    <mergeCell ref="R2:T2"/>
    <mergeCell ref="U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I34" sqref="I34"/>
    </sheetView>
  </sheetViews>
  <sheetFormatPr defaultRowHeight="15.6" x14ac:dyDescent="0.3"/>
  <cols>
    <col min="2" max="2" width="10.5" customWidth="1"/>
    <col min="3" max="3" width="11.3984375" customWidth="1"/>
    <col min="6" max="6" width="10" customWidth="1"/>
  </cols>
  <sheetData>
    <row r="1" spans="1:17" ht="16.2" thickBot="1" x14ac:dyDescent="0.35">
      <c r="A1" t="s">
        <v>33</v>
      </c>
    </row>
    <row r="2" spans="1:17" ht="16.2" thickBot="1" x14ac:dyDescent="0.35">
      <c r="C2" s="118" t="s">
        <v>14</v>
      </c>
      <c r="D2" s="120" t="s">
        <v>15</v>
      </c>
      <c r="E2" s="121"/>
      <c r="F2" s="122"/>
      <c r="G2" s="141" t="s">
        <v>22</v>
      </c>
      <c r="H2" s="142"/>
      <c r="I2" s="143"/>
      <c r="J2" s="141" t="s">
        <v>17</v>
      </c>
      <c r="K2" s="142"/>
      <c r="L2" s="143"/>
      <c r="M2" s="123" t="s">
        <v>23</v>
      </c>
      <c r="N2" s="124"/>
      <c r="O2" s="125"/>
      <c r="P2" s="130" t="s">
        <v>5</v>
      </c>
      <c r="Q2" s="127" t="s">
        <v>6</v>
      </c>
    </row>
    <row r="3" spans="1:17" ht="16.2" thickBot="1" x14ac:dyDescent="0.35">
      <c r="C3" s="129"/>
      <c r="D3" s="5" t="s">
        <v>7</v>
      </c>
      <c r="E3" s="6" t="s">
        <v>8</v>
      </c>
      <c r="F3" s="7" t="s">
        <v>9</v>
      </c>
      <c r="G3" s="5" t="s">
        <v>7</v>
      </c>
      <c r="H3" s="6" t="s">
        <v>8</v>
      </c>
      <c r="I3" s="7" t="s">
        <v>9</v>
      </c>
      <c r="J3" s="5" t="s">
        <v>7</v>
      </c>
      <c r="K3" s="6" t="s">
        <v>8</v>
      </c>
      <c r="L3" s="7" t="s">
        <v>9</v>
      </c>
      <c r="M3" s="110" t="s">
        <v>7</v>
      </c>
      <c r="N3" s="111" t="s">
        <v>8</v>
      </c>
      <c r="O3" s="112" t="s">
        <v>9</v>
      </c>
      <c r="P3" s="132"/>
      <c r="Q3" s="128"/>
    </row>
    <row r="4" spans="1:17" x14ac:dyDescent="0.3">
      <c r="B4" s="144" t="s">
        <v>10</v>
      </c>
      <c r="C4" s="5" t="s">
        <v>24</v>
      </c>
      <c r="D4" s="5">
        <v>209785.71</v>
      </c>
      <c r="E4" s="6">
        <v>213486.12</v>
      </c>
      <c r="F4" s="7">
        <v>231470.34</v>
      </c>
      <c r="G4" s="5">
        <f>D4*2*0.00001+0.0131</f>
        <v>4.2088141999999999</v>
      </c>
      <c r="H4" s="6">
        <f t="shared" ref="H4:I4" si="0">E4*2*0.00001+0.0131</f>
        <v>4.2828223999999997</v>
      </c>
      <c r="I4" s="7">
        <f t="shared" si="0"/>
        <v>4.6425067999999996</v>
      </c>
      <c r="J4" s="5">
        <f>G4*2</f>
        <v>8.4176283999999999</v>
      </c>
      <c r="K4" s="6">
        <f t="shared" ref="K4:L6" si="1">H4*2</f>
        <v>8.5656447999999994</v>
      </c>
      <c r="L4" s="7">
        <f t="shared" si="1"/>
        <v>9.2850135999999992</v>
      </c>
      <c r="M4" s="130">
        <f>(J4*2+(J6-J5))/J4</f>
        <v>5.1680790755743047</v>
      </c>
      <c r="N4" s="133">
        <f t="shared" ref="N4:O4" si="2">(K4*2+(K6-K5))/K4</f>
        <v>4.9778783729159546</v>
      </c>
      <c r="O4" s="127">
        <f t="shared" si="2"/>
        <v>4.8688207629550488</v>
      </c>
      <c r="P4" s="130">
        <f>AVERAGE(M4:O4)</f>
        <v>5.0049260704817691</v>
      </c>
      <c r="Q4" s="127">
        <f>STDEV(M4:O4)</f>
        <v>0.15145153639247078</v>
      </c>
    </row>
    <row r="5" spans="1:17" x14ac:dyDescent="0.3">
      <c r="B5" s="119"/>
      <c r="C5" s="114" t="s">
        <v>20</v>
      </c>
      <c r="D5" s="114">
        <v>8162.28</v>
      </c>
      <c r="E5">
        <v>8478.5400000000009</v>
      </c>
      <c r="F5" s="116">
        <v>8737.7900000000009</v>
      </c>
      <c r="G5" s="114">
        <f>D5*7*0.00001-0.0198</f>
        <v>0.55155960000000004</v>
      </c>
      <c r="H5">
        <f t="shared" ref="H5:I6" si="3">E5*7*0.00001-0.0198</f>
        <v>0.57369780000000004</v>
      </c>
      <c r="I5" s="116">
        <f t="shared" si="3"/>
        <v>0.59184530000000002</v>
      </c>
      <c r="J5" s="114">
        <f>G5*2</f>
        <v>1.1031192000000001</v>
      </c>
      <c r="K5">
        <f t="shared" si="1"/>
        <v>1.1473956000000001</v>
      </c>
      <c r="L5" s="116">
        <f t="shared" si="1"/>
        <v>1.1836906</v>
      </c>
      <c r="M5" s="131"/>
      <c r="N5" s="134"/>
      <c r="O5" s="136"/>
      <c r="P5" s="131"/>
      <c r="Q5" s="136"/>
    </row>
    <row r="6" spans="1:17" ht="16.2" thickBot="1" x14ac:dyDescent="0.35">
      <c r="B6" s="129"/>
      <c r="C6" s="115" t="s">
        <v>25</v>
      </c>
      <c r="D6" s="115">
        <v>198645.94</v>
      </c>
      <c r="E6" s="15">
        <v>190674.6</v>
      </c>
      <c r="F6" s="117">
        <v>199002.36</v>
      </c>
      <c r="G6" s="115">
        <f>D6*7*0.00001-0.0198</f>
        <v>13.885415800000002</v>
      </c>
      <c r="H6" s="15">
        <f t="shared" si="3"/>
        <v>13.327422</v>
      </c>
      <c r="I6" s="117">
        <f t="shared" si="3"/>
        <v>13.910365200000001</v>
      </c>
      <c r="J6" s="115">
        <f>G6*2</f>
        <v>27.770831600000005</v>
      </c>
      <c r="K6" s="15">
        <f t="shared" si="1"/>
        <v>26.654844000000001</v>
      </c>
      <c r="L6" s="117">
        <f t="shared" si="1"/>
        <v>27.820730400000002</v>
      </c>
      <c r="M6" s="132"/>
      <c r="N6" s="135"/>
      <c r="O6" s="128"/>
      <c r="P6" s="132"/>
      <c r="Q6" s="128"/>
    </row>
    <row r="8" spans="1:17" ht="16.2" thickBot="1" x14ac:dyDescent="0.35"/>
    <row r="9" spans="1:17" ht="16.2" thickBot="1" x14ac:dyDescent="0.35">
      <c r="C9" s="118" t="s">
        <v>14</v>
      </c>
      <c r="D9" s="120" t="s">
        <v>15</v>
      </c>
      <c r="E9" s="121"/>
      <c r="F9" s="122"/>
      <c r="G9" s="141" t="s">
        <v>26</v>
      </c>
      <c r="H9" s="142"/>
      <c r="I9" s="143"/>
      <c r="J9" s="141" t="s">
        <v>27</v>
      </c>
      <c r="K9" s="142"/>
      <c r="L9" s="143"/>
      <c r="M9" s="123" t="s">
        <v>23</v>
      </c>
      <c r="N9" s="124"/>
      <c r="O9" s="125"/>
      <c r="P9" s="130" t="s">
        <v>5</v>
      </c>
      <c r="Q9" s="127" t="s">
        <v>6</v>
      </c>
    </row>
    <row r="10" spans="1:17" ht="16.2" thickBot="1" x14ac:dyDescent="0.35">
      <c r="C10" s="129"/>
      <c r="D10" s="110" t="s">
        <v>7</v>
      </c>
      <c r="E10" s="111" t="s">
        <v>8</v>
      </c>
      <c r="F10" s="112" t="s">
        <v>9</v>
      </c>
      <c r="G10" s="110" t="s">
        <v>7</v>
      </c>
      <c r="H10" s="111" t="s">
        <v>8</v>
      </c>
      <c r="I10" s="112" t="s">
        <v>9</v>
      </c>
      <c r="J10" s="110" t="s">
        <v>7</v>
      </c>
      <c r="K10" s="111" t="s">
        <v>8</v>
      </c>
      <c r="L10" s="112" t="s">
        <v>9</v>
      </c>
      <c r="M10" s="110" t="s">
        <v>7</v>
      </c>
      <c r="N10" s="111" t="s">
        <v>8</v>
      </c>
      <c r="O10" s="112" t="s">
        <v>9</v>
      </c>
      <c r="P10" s="132"/>
      <c r="Q10" s="128"/>
    </row>
    <row r="11" spans="1:17" x14ac:dyDescent="0.3">
      <c r="B11" s="118" t="s">
        <v>11</v>
      </c>
      <c r="C11" s="12" t="s">
        <v>28</v>
      </c>
      <c r="D11" s="5">
        <v>174145.5</v>
      </c>
      <c r="E11" s="6">
        <v>171697.93</v>
      </c>
      <c r="F11" s="7">
        <v>168895.14</v>
      </c>
      <c r="G11" s="5">
        <f>D11*0.0002-2.4287</f>
        <v>32.400400000000005</v>
      </c>
      <c r="H11" s="6">
        <f t="shared" ref="H11:I13" si="4">E11*0.0002-2.4287</f>
        <v>31.910885999999998</v>
      </c>
      <c r="I11" s="7">
        <f t="shared" si="4"/>
        <v>31.350328000000005</v>
      </c>
      <c r="J11" s="5">
        <f>G11*2</f>
        <v>64.80080000000001</v>
      </c>
      <c r="K11" s="6">
        <f t="shared" ref="K11:L13" si="5">H11*2</f>
        <v>63.821771999999996</v>
      </c>
      <c r="L11" s="7">
        <f t="shared" si="5"/>
        <v>62.700656000000009</v>
      </c>
      <c r="M11" s="130">
        <f>(J12+J13-J11+J15)/(J12+J13-J11)</f>
        <v>9.4254377532215674</v>
      </c>
      <c r="N11" s="133">
        <f t="shared" ref="N11:O11" si="6">(K12+K13-K11+K15)/(K12+K13-K11)</f>
        <v>10.465633795668861</v>
      </c>
      <c r="O11" s="127">
        <f t="shared" si="6"/>
        <v>8.9970992037853428</v>
      </c>
      <c r="P11" s="130">
        <f>AVERAGE(M11:O11)</f>
        <v>9.6293902508919249</v>
      </c>
      <c r="Q11" s="127">
        <f>STDEV(M11:O11)</f>
        <v>0.75521250510641402</v>
      </c>
    </row>
    <row r="12" spans="1:17" x14ac:dyDescent="0.3">
      <c r="B12" s="119"/>
      <c r="C12" s="23" t="s">
        <v>29</v>
      </c>
      <c r="D12" s="114">
        <v>222679.92</v>
      </c>
      <c r="E12">
        <v>208700.03</v>
      </c>
      <c r="F12" s="116">
        <v>230016.96</v>
      </c>
      <c r="G12" s="114">
        <f t="shared" ref="G12:G13" si="7">D12*0.0002-2.4287</f>
        <v>42.107284000000007</v>
      </c>
      <c r="H12">
        <f t="shared" si="4"/>
        <v>39.311306000000002</v>
      </c>
      <c r="I12" s="116">
        <f t="shared" si="4"/>
        <v>43.574691999999999</v>
      </c>
      <c r="J12" s="114">
        <f t="shared" ref="J12:J13" si="8">G12*2</f>
        <v>84.214568000000014</v>
      </c>
      <c r="K12">
        <f t="shared" si="5"/>
        <v>78.622612000000004</v>
      </c>
      <c r="L12" s="116">
        <f t="shared" si="5"/>
        <v>87.149383999999998</v>
      </c>
      <c r="M12" s="131"/>
      <c r="N12" s="134"/>
      <c r="O12" s="136"/>
      <c r="P12" s="131"/>
      <c r="Q12" s="136"/>
    </row>
    <row r="13" spans="1:17" x14ac:dyDescent="0.3">
      <c r="B13" s="119"/>
      <c r="C13" s="23" t="s">
        <v>30</v>
      </c>
      <c r="D13" s="114">
        <v>75277.59</v>
      </c>
      <c r="E13">
        <v>71691.05</v>
      </c>
      <c r="F13" s="116">
        <v>76993.990000000005</v>
      </c>
      <c r="G13" s="114">
        <f t="shared" si="7"/>
        <v>12.626818</v>
      </c>
      <c r="H13">
        <f t="shared" si="4"/>
        <v>11.909510000000001</v>
      </c>
      <c r="I13" s="116">
        <f t="shared" si="4"/>
        <v>12.970098</v>
      </c>
      <c r="J13" s="114">
        <f t="shared" si="8"/>
        <v>25.253636</v>
      </c>
      <c r="K13">
        <f t="shared" si="5"/>
        <v>23.819020000000002</v>
      </c>
      <c r="L13" s="116">
        <f t="shared" si="5"/>
        <v>25.940196</v>
      </c>
      <c r="M13" s="131"/>
      <c r="N13" s="134"/>
      <c r="O13" s="136"/>
      <c r="P13" s="131"/>
      <c r="Q13" s="136"/>
    </row>
    <row r="14" spans="1:17" x14ac:dyDescent="0.3">
      <c r="B14" s="119"/>
      <c r="C14" s="23" t="s">
        <v>31</v>
      </c>
      <c r="D14" s="114">
        <v>476.57</v>
      </c>
      <c r="E14">
        <v>512.49</v>
      </c>
      <c r="F14" s="116">
        <v>509.82</v>
      </c>
      <c r="G14" s="24" t="s">
        <v>35</v>
      </c>
      <c r="H14" s="25" t="s">
        <v>35</v>
      </c>
      <c r="I14" s="26" t="s">
        <v>35</v>
      </c>
      <c r="J14" s="24" t="s">
        <v>35</v>
      </c>
      <c r="K14" s="25" t="s">
        <v>35</v>
      </c>
      <c r="L14" s="26" t="s">
        <v>35</v>
      </c>
      <c r="M14" s="131"/>
      <c r="N14" s="134"/>
      <c r="O14" s="136"/>
      <c r="P14" s="137"/>
      <c r="Q14" s="139"/>
    </row>
    <row r="15" spans="1:17" ht="16.2" thickBot="1" x14ac:dyDescent="0.35">
      <c r="B15" s="129"/>
      <c r="C15" s="13" t="s">
        <v>32</v>
      </c>
      <c r="D15" s="115">
        <v>269098.88</v>
      </c>
      <c r="E15" s="15">
        <v>261398.18</v>
      </c>
      <c r="F15" s="117">
        <v>288115.15999999997</v>
      </c>
      <c r="G15" s="115">
        <f>D15*7*0.00001-0.0198</f>
        <v>18.817121600000004</v>
      </c>
      <c r="H15" s="15">
        <f t="shared" ref="H15:I15" si="9">E15*7*0.00001-0.0198</f>
        <v>18.278072600000002</v>
      </c>
      <c r="I15" s="117">
        <f t="shared" si="9"/>
        <v>20.1482612</v>
      </c>
      <c r="J15" s="115">
        <f>G15*20</f>
        <v>376.34243200000009</v>
      </c>
      <c r="K15" s="15">
        <f t="shared" ref="K15:L15" si="10">H15*20</f>
        <v>365.56145200000003</v>
      </c>
      <c r="L15" s="117">
        <f t="shared" si="10"/>
        <v>402.96522400000003</v>
      </c>
      <c r="M15" s="132"/>
      <c r="N15" s="135"/>
      <c r="O15" s="128"/>
      <c r="P15" s="138"/>
      <c r="Q15" s="140"/>
    </row>
    <row r="17" spans="1:20" x14ac:dyDescent="0.3">
      <c r="G17" s="126" t="s">
        <v>186</v>
      </c>
      <c r="H17" s="126"/>
      <c r="I17" s="126"/>
      <c r="J17" s="126"/>
      <c r="K17" s="126"/>
      <c r="L17" s="126"/>
    </row>
    <row r="19" spans="1:20" ht="16.2" thickBot="1" x14ac:dyDescent="0.35">
      <c r="A19" t="s">
        <v>34</v>
      </c>
    </row>
    <row r="20" spans="1:20" ht="16.2" thickBot="1" x14ac:dyDescent="0.35">
      <c r="C20" s="118" t="s">
        <v>14</v>
      </c>
      <c r="D20" s="120" t="s">
        <v>15</v>
      </c>
      <c r="E20" s="121"/>
      <c r="F20" s="122"/>
      <c r="G20" s="141" t="s">
        <v>16</v>
      </c>
      <c r="H20" s="142"/>
      <c r="I20" s="143"/>
      <c r="J20" s="141" t="s">
        <v>17</v>
      </c>
      <c r="K20" s="142"/>
      <c r="L20" s="143"/>
      <c r="M20" s="141" t="s">
        <v>21</v>
      </c>
      <c r="N20" s="142"/>
      <c r="O20" s="143"/>
      <c r="P20" s="141" t="s">
        <v>18</v>
      </c>
      <c r="Q20" s="141"/>
      <c r="R20" s="145"/>
      <c r="S20" s="130" t="s">
        <v>5</v>
      </c>
      <c r="T20" s="127" t="s">
        <v>6</v>
      </c>
    </row>
    <row r="21" spans="1:20" ht="16.2" thickBot="1" x14ac:dyDescent="0.35">
      <c r="C21" s="129"/>
      <c r="D21" s="110" t="s">
        <v>7</v>
      </c>
      <c r="E21" s="111" t="s">
        <v>8</v>
      </c>
      <c r="F21" s="112" t="s">
        <v>9</v>
      </c>
      <c r="G21" s="110" t="s">
        <v>7</v>
      </c>
      <c r="H21" s="111" t="s">
        <v>8</v>
      </c>
      <c r="I21" s="112" t="s">
        <v>9</v>
      </c>
      <c r="J21" s="110" t="s">
        <v>7</v>
      </c>
      <c r="K21" s="111" t="s">
        <v>8</v>
      </c>
      <c r="L21" s="112" t="s">
        <v>9</v>
      </c>
      <c r="M21" s="110" t="s">
        <v>7</v>
      </c>
      <c r="N21" s="111" t="s">
        <v>8</v>
      </c>
      <c r="O21" s="112" t="s">
        <v>9</v>
      </c>
      <c r="P21" s="110" t="s">
        <v>7</v>
      </c>
      <c r="Q21" s="111" t="s">
        <v>8</v>
      </c>
      <c r="R21" s="112" t="s">
        <v>9</v>
      </c>
      <c r="S21" s="132"/>
      <c r="T21" s="128"/>
    </row>
    <row r="22" spans="1:20" x14ac:dyDescent="0.3">
      <c r="B22" s="146" t="s">
        <v>212</v>
      </c>
      <c r="C22" s="12" t="s">
        <v>19</v>
      </c>
      <c r="D22" s="5">
        <v>182635.28</v>
      </c>
      <c r="E22" s="6">
        <v>186965</v>
      </c>
      <c r="F22" s="7">
        <v>191027.41</v>
      </c>
      <c r="G22" s="5">
        <f>D22*2*0.00001+0.0131</f>
        <v>3.6658056000000006</v>
      </c>
      <c r="H22" s="6">
        <f t="shared" ref="H22:I22" si="11">E22*2*0.00001+0.0131</f>
        <v>3.7524000000000006</v>
      </c>
      <c r="I22" s="7">
        <f t="shared" si="11"/>
        <v>3.8336482000000003</v>
      </c>
      <c r="J22" s="5">
        <f>G22*2</f>
        <v>7.3316112000000011</v>
      </c>
      <c r="K22" s="6">
        <f t="shared" ref="K22:L24" si="12">H22*2</f>
        <v>7.5048000000000012</v>
      </c>
      <c r="L22" s="7">
        <f t="shared" si="12"/>
        <v>7.6672964000000006</v>
      </c>
      <c r="M22" s="5">
        <f>J22/1000</f>
        <v>7.331611200000001E-3</v>
      </c>
      <c r="N22" s="6">
        <f t="shared" ref="N22:O24" si="13">K22/1000</f>
        <v>7.5048000000000016E-3</v>
      </c>
      <c r="O22" s="7">
        <f t="shared" si="13"/>
        <v>7.6672964000000007E-3</v>
      </c>
      <c r="P22" s="5">
        <f>M22*10</f>
        <v>7.3316112000000017E-2</v>
      </c>
      <c r="Q22" s="6">
        <f t="shared" ref="Q22:R24" si="14">N22*10</f>
        <v>7.5048000000000017E-2</v>
      </c>
      <c r="R22" s="7">
        <f t="shared" si="14"/>
        <v>7.667296400000001E-2</v>
      </c>
      <c r="S22" s="5">
        <f>AVERAGE(P22:R22)</f>
        <v>7.5012358666666681E-2</v>
      </c>
      <c r="T22" s="7">
        <f>STDEV(P22:R22)</f>
        <v>1.67870979205976E-3</v>
      </c>
    </row>
    <row r="23" spans="1:20" x14ac:dyDescent="0.3">
      <c r="B23" s="147"/>
      <c r="C23" s="23" t="s">
        <v>20</v>
      </c>
      <c r="D23" s="114">
        <v>8162.28</v>
      </c>
      <c r="E23" s="103">
        <v>8478.5400000000009</v>
      </c>
      <c r="F23" s="116">
        <v>8737.7900000000009</v>
      </c>
      <c r="G23" s="114">
        <f>D23*7*0.00001-0.0198</f>
        <v>0.55155960000000004</v>
      </c>
      <c r="H23" s="103">
        <f t="shared" ref="H23:I23" si="15">E23*7*0.00001-0.0198</f>
        <v>0.57369780000000004</v>
      </c>
      <c r="I23" s="116">
        <f t="shared" si="15"/>
        <v>0.59184530000000002</v>
      </c>
      <c r="J23" s="114">
        <f>G23*2</f>
        <v>1.1031192000000001</v>
      </c>
      <c r="K23" s="103">
        <f t="shared" si="12"/>
        <v>1.1473956000000001</v>
      </c>
      <c r="L23" s="116">
        <f t="shared" si="12"/>
        <v>1.1836906</v>
      </c>
      <c r="M23" s="114">
        <f>J23/1000</f>
        <v>1.1031192000000001E-3</v>
      </c>
      <c r="N23" s="103">
        <f t="shared" si="13"/>
        <v>1.1473956E-3</v>
      </c>
      <c r="O23" s="116">
        <f t="shared" si="13"/>
        <v>1.1836906E-3</v>
      </c>
      <c r="P23" s="114">
        <f>M23*10</f>
        <v>1.1031192000000002E-2</v>
      </c>
      <c r="Q23" s="103">
        <f t="shared" si="14"/>
        <v>1.1473956E-2</v>
      </c>
      <c r="R23" s="116">
        <f t="shared" si="14"/>
        <v>1.1836906000000001E-2</v>
      </c>
      <c r="S23" s="114">
        <f>AVERAGE(P23:R23)</f>
        <v>1.1447351333333335E-2</v>
      </c>
      <c r="T23" s="116">
        <f>STDEV(P23:R23)</f>
        <v>4.035153264317638E-4</v>
      </c>
    </row>
    <row r="24" spans="1:20" ht="16.2" thickBot="1" x14ac:dyDescent="0.35">
      <c r="B24" s="148"/>
      <c r="C24" s="13" t="s">
        <v>24</v>
      </c>
      <c r="D24" s="115">
        <v>209785.71</v>
      </c>
      <c r="E24" s="15">
        <v>213486.12</v>
      </c>
      <c r="F24" s="117">
        <v>231470.34</v>
      </c>
      <c r="G24" s="115">
        <f>D24*2*0.00001+0.0131</f>
        <v>4.2088141999999999</v>
      </c>
      <c r="H24" s="15">
        <f t="shared" ref="H24:I24" si="16">E24*2*0.00001+0.0131</f>
        <v>4.2828223999999997</v>
      </c>
      <c r="I24" s="117">
        <f t="shared" si="16"/>
        <v>4.6425067999999996</v>
      </c>
      <c r="J24" s="115">
        <f>G24*2</f>
        <v>8.4176283999999999</v>
      </c>
      <c r="K24" s="15">
        <f t="shared" si="12"/>
        <v>8.5656447999999994</v>
      </c>
      <c r="L24" s="117">
        <f t="shared" si="12"/>
        <v>9.2850135999999992</v>
      </c>
      <c r="M24" s="115">
        <f>J24/1000</f>
        <v>8.4176284000000001E-3</v>
      </c>
      <c r="N24" s="15">
        <f t="shared" si="13"/>
        <v>8.5656447999999993E-3</v>
      </c>
      <c r="O24" s="117">
        <f t="shared" si="13"/>
        <v>9.2850135999999993E-3</v>
      </c>
      <c r="P24" s="115">
        <f>M24*10</f>
        <v>8.4176284000000004E-2</v>
      </c>
      <c r="Q24" s="15">
        <f t="shared" si="14"/>
        <v>8.5656447999999996E-2</v>
      </c>
      <c r="R24" s="117">
        <f t="shared" si="14"/>
        <v>9.2850136E-2</v>
      </c>
      <c r="S24" s="115">
        <f>AVERAGE(P24:R24)</f>
        <v>8.7560955999999981E-2</v>
      </c>
      <c r="T24" s="117">
        <f>STDEV(P24:R24)</f>
        <v>4.6399666131367789E-3</v>
      </c>
    </row>
    <row r="25" spans="1:20" ht="16.2" thickBot="1" x14ac:dyDescent="0.35">
      <c r="B25" s="107"/>
      <c r="C25" s="103"/>
      <c r="D25" s="103"/>
      <c r="E25" s="103"/>
      <c r="F25" s="103"/>
      <c r="G25" s="103"/>
      <c r="H25" s="103"/>
      <c r="I25" s="103"/>
      <c r="J25" s="103"/>
      <c r="K25" s="103"/>
      <c r="L25" s="103"/>
      <c r="M25" s="103"/>
      <c r="N25" s="103"/>
      <c r="O25" s="103"/>
      <c r="P25" s="103"/>
      <c r="Q25" s="103"/>
      <c r="R25" s="103"/>
      <c r="S25" s="103"/>
      <c r="T25" s="103"/>
    </row>
    <row r="26" spans="1:20" ht="16.2" thickBot="1" x14ac:dyDescent="0.35">
      <c r="B26" s="107"/>
      <c r="C26" s="118" t="s">
        <v>217</v>
      </c>
      <c r="D26" s="141" t="s">
        <v>216</v>
      </c>
      <c r="E26" s="141"/>
      <c r="F26" s="145"/>
      <c r="G26" s="130" t="s">
        <v>5</v>
      </c>
      <c r="H26" s="127" t="s">
        <v>6</v>
      </c>
      <c r="I26" s="103"/>
      <c r="J26" s="103"/>
      <c r="K26" s="103"/>
      <c r="L26" s="103"/>
      <c r="M26" s="103"/>
      <c r="N26" s="103"/>
      <c r="O26" s="103"/>
      <c r="P26" s="103"/>
      <c r="Q26" s="103"/>
      <c r="R26" s="103"/>
      <c r="S26" s="103"/>
      <c r="T26" s="103"/>
    </row>
    <row r="27" spans="1:20" ht="16.2" thickBot="1" x14ac:dyDescent="0.35">
      <c r="C27" s="129"/>
      <c r="D27" s="110" t="s">
        <v>7</v>
      </c>
      <c r="E27" s="111" t="s">
        <v>8</v>
      </c>
      <c r="F27" s="112" t="s">
        <v>9</v>
      </c>
      <c r="G27" s="132"/>
      <c r="H27" s="128"/>
      <c r="I27" s="103"/>
      <c r="J27" s="103"/>
      <c r="K27" s="103"/>
      <c r="L27" s="103"/>
      <c r="M27" s="103"/>
      <c r="N27" s="103"/>
      <c r="O27" s="103"/>
      <c r="P27" s="103"/>
      <c r="Q27" s="103"/>
      <c r="R27" s="103"/>
      <c r="S27" s="103"/>
      <c r="T27" s="103"/>
    </row>
    <row r="28" spans="1:20" ht="16.2" thickBot="1" x14ac:dyDescent="0.35">
      <c r="B28" s="108" t="s">
        <v>212</v>
      </c>
      <c r="C28" s="109" t="s">
        <v>215</v>
      </c>
      <c r="D28" s="110">
        <f>P24-P22</f>
        <v>1.0860171999999987E-2</v>
      </c>
      <c r="E28" s="111">
        <f t="shared" ref="E28:F28" si="17">Q24-Q22</f>
        <v>1.0608447999999979E-2</v>
      </c>
      <c r="F28" s="112">
        <f t="shared" si="17"/>
        <v>1.617717199999999E-2</v>
      </c>
      <c r="G28" s="110">
        <f>AVERAGE(D28:F28)</f>
        <v>1.2548597333333319E-2</v>
      </c>
      <c r="H28" s="112">
        <f>STDEV(D28:F28)</f>
        <v>3.1449573648501751E-3</v>
      </c>
      <c r="I28" s="103"/>
      <c r="J28" s="103"/>
      <c r="K28" s="103"/>
      <c r="L28" s="103"/>
      <c r="M28" s="103"/>
      <c r="N28" s="103"/>
      <c r="O28" s="103"/>
      <c r="P28" s="103"/>
      <c r="Q28" s="103"/>
      <c r="R28" s="103"/>
      <c r="S28" s="103"/>
      <c r="T28" s="103"/>
    </row>
    <row r="29" spans="1:20" ht="16.2" thickBot="1" x14ac:dyDescent="0.35"/>
    <row r="30" spans="1:20" ht="16.2" thickBot="1" x14ac:dyDescent="0.35">
      <c r="C30" s="118" t="s">
        <v>217</v>
      </c>
      <c r="D30" s="120" t="s">
        <v>15</v>
      </c>
      <c r="E30" s="121"/>
      <c r="F30" s="122"/>
      <c r="G30" s="141" t="s">
        <v>219</v>
      </c>
      <c r="H30" s="142"/>
      <c r="I30" s="143"/>
      <c r="J30" s="141" t="s">
        <v>214</v>
      </c>
      <c r="K30" s="142"/>
      <c r="L30" s="143"/>
      <c r="M30" s="141" t="s">
        <v>220</v>
      </c>
      <c r="N30" s="142"/>
      <c r="O30" s="143"/>
      <c r="P30" s="141" t="s">
        <v>18</v>
      </c>
      <c r="Q30" s="141"/>
      <c r="R30" s="145"/>
      <c r="S30" s="130" t="s">
        <v>5</v>
      </c>
      <c r="T30" s="127" t="s">
        <v>6</v>
      </c>
    </row>
    <row r="31" spans="1:20" ht="16.2" thickBot="1" x14ac:dyDescent="0.35">
      <c r="C31" s="119"/>
      <c r="D31" s="5" t="s">
        <v>7</v>
      </c>
      <c r="E31" s="6" t="s">
        <v>8</v>
      </c>
      <c r="F31" s="7" t="s">
        <v>9</v>
      </c>
      <c r="G31" s="5" t="s">
        <v>7</v>
      </c>
      <c r="H31" s="6" t="s">
        <v>8</v>
      </c>
      <c r="I31" s="7" t="s">
        <v>9</v>
      </c>
      <c r="J31" s="5" t="s">
        <v>7</v>
      </c>
      <c r="K31" s="6" t="s">
        <v>8</v>
      </c>
      <c r="L31" s="7" t="s">
        <v>9</v>
      </c>
      <c r="M31" s="5" t="s">
        <v>7</v>
      </c>
      <c r="N31" s="6" t="s">
        <v>8</v>
      </c>
      <c r="O31" s="7" t="s">
        <v>9</v>
      </c>
      <c r="P31" s="5" t="s">
        <v>7</v>
      </c>
      <c r="Q31" s="6" t="s">
        <v>8</v>
      </c>
      <c r="R31" s="7" t="s">
        <v>9</v>
      </c>
      <c r="S31" s="131"/>
      <c r="T31" s="136"/>
    </row>
    <row r="32" spans="1:20" ht="16.2" thickBot="1" x14ac:dyDescent="0.35">
      <c r="B32" s="110" t="s">
        <v>213</v>
      </c>
      <c r="C32" s="113" t="s">
        <v>24</v>
      </c>
      <c r="D32" s="104">
        <v>31008.94</v>
      </c>
      <c r="E32" s="105">
        <v>36742.26</v>
      </c>
      <c r="F32" s="106">
        <v>39822.43</v>
      </c>
      <c r="G32" s="110">
        <f>D32*2*0.00001+0.0131</f>
        <v>0.63327880000000003</v>
      </c>
      <c r="H32" s="111">
        <f t="shared" ref="H32:I32" si="18">E32*2*0.00001+0.0131</f>
        <v>0.74794520000000009</v>
      </c>
      <c r="I32" s="112">
        <f t="shared" si="18"/>
        <v>0.80954860000000006</v>
      </c>
      <c r="J32" s="110">
        <f>G32*4</f>
        <v>2.5331152000000001</v>
      </c>
      <c r="K32" s="111">
        <f t="shared" ref="K32:L32" si="19">H32*4</f>
        <v>2.9917808000000004</v>
      </c>
      <c r="L32" s="112">
        <f t="shared" si="19"/>
        <v>3.2381944000000003</v>
      </c>
      <c r="M32" s="110">
        <f>J32/1000*1.5</f>
        <v>3.7996727999999999E-3</v>
      </c>
      <c r="N32" s="111">
        <f t="shared" ref="N32:O32" si="20">K32/1000*1.5</f>
        <v>4.4876712000000004E-3</v>
      </c>
      <c r="O32" s="112">
        <f t="shared" si="20"/>
        <v>4.8572916000000008E-3</v>
      </c>
      <c r="P32" s="110">
        <f>M32*10</f>
        <v>3.7996728E-2</v>
      </c>
      <c r="Q32" s="111">
        <f t="shared" ref="Q32:R32" si="21">N32*10</f>
        <v>4.4876712000000006E-2</v>
      </c>
      <c r="R32" s="112">
        <f t="shared" si="21"/>
        <v>4.8572916000000008E-2</v>
      </c>
      <c r="S32" s="110">
        <f>AVERAGE(P32:R32)</f>
        <v>4.3815452000000005E-2</v>
      </c>
      <c r="T32" s="112">
        <f>STDEV(P32:R32)</f>
        <v>5.3673683256821531E-3</v>
      </c>
    </row>
  </sheetData>
  <mergeCells count="48">
    <mergeCell ref="C20:C21"/>
    <mergeCell ref="D20:F20"/>
    <mergeCell ref="G20:I20"/>
    <mergeCell ref="J20:L20"/>
    <mergeCell ref="M20:O20"/>
    <mergeCell ref="B22:B24"/>
    <mergeCell ref="C26:C27"/>
    <mergeCell ref="D26:F26"/>
    <mergeCell ref="G26:G27"/>
    <mergeCell ref="H26:H27"/>
    <mergeCell ref="C30:C31"/>
    <mergeCell ref="D30:F30"/>
    <mergeCell ref="G30:I30"/>
    <mergeCell ref="J30:L30"/>
    <mergeCell ref="M30:O30"/>
    <mergeCell ref="P30:R30"/>
    <mergeCell ref="S30:S31"/>
    <mergeCell ref="T30:T31"/>
    <mergeCell ref="P2:P3"/>
    <mergeCell ref="Q2:Q3"/>
    <mergeCell ref="Q4:Q6"/>
    <mergeCell ref="P20:R20"/>
    <mergeCell ref="S20:S21"/>
    <mergeCell ref="T20:T21"/>
    <mergeCell ref="B4:B6"/>
    <mergeCell ref="M4:M6"/>
    <mergeCell ref="N4:N6"/>
    <mergeCell ref="O4:O6"/>
    <mergeCell ref="P4:P6"/>
    <mergeCell ref="C2:C3"/>
    <mergeCell ref="D2:F2"/>
    <mergeCell ref="G2:I2"/>
    <mergeCell ref="J2:L2"/>
    <mergeCell ref="M2:O2"/>
    <mergeCell ref="G17:L17"/>
    <mergeCell ref="Q9:Q10"/>
    <mergeCell ref="B11:B15"/>
    <mergeCell ref="M11:M15"/>
    <mergeCell ref="N11:N15"/>
    <mergeCell ref="O11:O15"/>
    <mergeCell ref="P11:P15"/>
    <mergeCell ref="Q11:Q15"/>
    <mergeCell ref="C9:C10"/>
    <mergeCell ref="D9:F9"/>
    <mergeCell ref="G9:I9"/>
    <mergeCell ref="J9:L9"/>
    <mergeCell ref="M9:O9"/>
    <mergeCell ref="P9:P10"/>
  </mergeCells>
  <pageMargins left="0.7" right="0.7" top="0.75" bottom="0.75" header="0.3" footer="0.3"/>
  <pageSetup paperSize="9" orientation="portrait" horizontalDpi="1200" verticalDpi="1200" r:id="rId1"/>
  <ignoredErrors>
    <ignoredError sqref="G23:I2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G10" sqref="G10:G11"/>
    </sheetView>
  </sheetViews>
  <sheetFormatPr defaultColWidth="11.19921875" defaultRowHeight="15.6" x14ac:dyDescent="0.3"/>
  <sheetData>
    <row r="1" spans="1:11" ht="16.2" thickBot="1" x14ac:dyDescent="0.35">
      <c r="A1" t="s">
        <v>44</v>
      </c>
    </row>
    <row r="2" spans="1:11" ht="16.2" thickBot="1" x14ac:dyDescent="0.35">
      <c r="B2" s="118" t="s">
        <v>14</v>
      </c>
      <c r="C2" s="149" t="s">
        <v>36</v>
      </c>
      <c r="D2" s="120" t="s">
        <v>15</v>
      </c>
      <c r="E2" s="121"/>
      <c r="F2" s="122"/>
      <c r="G2" s="151" t="s">
        <v>37</v>
      </c>
      <c r="H2" s="152"/>
      <c r="I2" s="153"/>
      <c r="J2" s="130" t="s">
        <v>5</v>
      </c>
      <c r="K2" s="127" t="s">
        <v>6</v>
      </c>
    </row>
    <row r="3" spans="1:11" ht="16.2" thickBot="1" x14ac:dyDescent="0.35">
      <c r="B3" s="129"/>
      <c r="C3" s="150"/>
      <c r="D3" s="1" t="s">
        <v>7</v>
      </c>
      <c r="E3" s="2" t="s">
        <v>8</v>
      </c>
      <c r="F3" s="3" t="s">
        <v>9</v>
      </c>
      <c r="G3" s="5" t="s">
        <v>7</v>
      </c>
      <c r="H3" s="6" t="s">
        <v>8</v>
      </c>
      <c r="I3" s="7" t="s">
        <v>9</v>
      </c>
      <c r="J3" s="131"/>
      <c r="K3" s="136"/>
    </row>
    <row r="4" spans="1:11" x14ac:dyDescent="0.3">
      <c r="B4" s="149" t="s">
        <v>38</v>
      </c>
      <c r="C4" s="27" t="s">
        <v>39</v>
      </c>
      <c r="D4" s="5">
        <v>2328868.1800000002</v>
      </c>
      <c r="E4" s="6">
        <v>2398144.4500000002</v>
      </c>
      <c r="F4" s="7">
        <v>2214297.8199999998</v>
      </c>
      <c r="G4" s="130">
        <f>D5/D4</f>
        <v>0.18468401676560325</v>
      </c>
      <c r="H4" s="133">
        <f t="shared" ref="H4:I4" si="0">E5/E4</f>
        <v>0.20478899842751339</v>
      </c>
      <c r="I4" s="127">
        <f t="shared" si="0"/>
        <v>0.15237546952920725</v>
      </c>
      <c r="J4" s="130">
        <f>AVERAGE(G4:I5)</f>
        <v>0.18061616157410795</v>
      </c>
      <c r="K4" s="127">
        <f>STDEV(G4:I5)</f>
        <v>2.6442486405170558E-2</v>
      </c>
    </row>
    <row r="5" spans="1:11" ht="16.2" thickBot="1" x14ac:dyDescent="0.35">
      <c r="B5" s="150"/>
      <c r="C5" s="28" t="s">
        <v>40</v>
      </c>
      <c r="D5" s="14">
        <v>430104.73</v>
      </c>
      <c r="E5" s="15">
        <v>491113.6</v>
      </c>
      <c r="F5" s="16">
        <v>337404.67</v>
      </c>
      <c r="G5" s="132"/>
      <c r="H5" s="135"/>
      <c r="I5" s="128"/>
      <c r="J5" s="132"/>
      <c r="K5" s="128"/>
    </row>
    <row r="6" spans="1:11" x14ac:dyDescent="0.3">
      <c r="B6" s="149" t="s">
        <v>41</v>
      </c>
      <c r="C6" s="27" t="s">
        <v>39</v>
      </c>
      <c r="D6" s="5">
        <v>187280.39</v>
      </c>
      <c r="E6" s="6">
        <v>182973.22</v>
      </c>
      <c r="F6" s="7">
        <v>194856.57</v>
      </c>
      <c r="G6" s="130">
        <f>D7/D6</f>
        <v>15.006577250292995</v>
      </c>
      <c r="H6" s="133">
        <f t="shared" ref="H6:I6" si="1">E7/E6</f>
        <v>17.13674990252672</v>
      </c>
      <c r="I6" s="127">
        <f t="shared" si="1"/>
        <v>14.528449669415817</v>
      </c>
      <c r="J6" s="130">
        <f t="shared" ref="J6" si="2">AVERAGE(G6:I7)</f>
        <v>15.557258940745177</v>
      </c>
      <c r="K6" s="127">
        <f t="shared" ref="K6" si="3">STDEV(G6:I7)</f>
        <v>1.3886127140643112</v>
      </c>
    </row>
    <row r="7" spans="1:11" ht="16.2" thickBot="1" x14ac:dyDescent="0.35">
      <c r="B7" s="150"/>
      <c r="C7" s="28" t="s">
        <v>40</v>
      </c>
      <c r="D7" s="14">
        <v>2810437.64</v>
      </c>
      <c r="E7" s="15">
        <v>3135566.31</v>
      </c>
      <c r="F7" s="16">
        <v>2830963.87</v>
      </c>
      <c r="G7" s="132"/>
      <c r="H7" s="135"/>
      <c r="I7" s="128"/>
      <c r="J7" s="132"/>
      <c r="K7" s="128"/>
    </row>
    <row r="8" spans="1:11" x14ac:dyDescent="0.3">
      <c r="B8" s="149" t="s">
        <v>42</v>
      </c>
      <c r="C8" s="27" t="s">
        <v>39</v>
      </c>
      <c r="D8" s="5">
        <v>348806.34</v>
      </c>
      <c r="E8" s="6">
        <v>339794.95</v>
      </c>
      <c r="F8" s="7">
        <v>357258.64</v>
      </c>
      <c r="G8" s="130">
        <f>D9/D8</f>
        <v>0.20074809993419271</v>
      </c>
      <c r="H8" s="133">
        <f t="shared" ref="H8:I8" si="4">E9/E8</f>
        <v>0.15434999843287842</v>
      </c>
      <c r="I8" s="127">
        <f t="shared" si="4"/>
        <v>0.10357003542307612</v>
      </c>
      <c r="J8" s="130">
        <f t="shared" ref="J8" si="5">AVERAGE(G8:I9)</f>
        <v>0.15288937793004909</v>
      </c>
      <c r="K8" s="127">
        <f t="shared" ref="K8" si="6">STDEV(G8:I9)</f>
        <v>4.8605494696810241E-2</v>
      </c>
    </row>
    <row r="9" spans="1:11" ht="16.2" thickBot="1" x14ac:dyDescent="0.35">
      <c r="B9" s="150"/>
      <c r="C9" s="28" t="s">
        <v>40</v>
      </c>
      <c r="D9" s="14">
        <v>70022.210000000006</v>
      </c>
      <c r="E9" s="15">
        <v>52447.35</v>
      </c>
      <c r="F9" s="16">
        <v>37001.29</v>
      </c>
      <c r="G9" s="132"/>
      <c r="H9" s="135"/>
      <c r="I9" s="128"/>
      <c r="J9" s="132"/>
      <c r="K9" s="128"/>
    </row>
    <row r="10" spans="1:11" x14ac:dyDescent="0.3">
      <c r="B10" s="149" t="s">
        <v>43</v>
      </c>
      <c r="C10" s="27" t="s">
        <v>39</v>
      </c>
      <c r="D10" s="5">
        <v>3540.94</v>
      </c>
      <c r="E10" s="6">
        <v>3463.75</v>
      </c>
      <c r="F10" s="7">
        <v>3585.74</v>
      </c>
      <c r="G10" s="130">
        <f>D11/D10</f>
        <v>18.91580484278186</v>
      </c>
      <c r="H10" s="133">
        <f t="shared" ref="H10:I10" si="7">E11/E10</f>
        <v>21.154070010826416</v>
      </c>
      <c r="I10" s="127">
        <f t="shared" si="7"/>
        <v>20.089833618723052</v>
      </c>
      <c r="J10" s="130">
        <f t="shared" ref="J10" si="8">AVERAGE(G10:I11)</f>
        <v>20.053236157443777</v>
      </c>
      <c r="K10" s="127">
        <f t="shared" ref="K10" si="9">STDEV(G10:I11)</f>
        <v>1.1195812928275675</v>
      </c>
    </row>
    <row r="11" spans="1:11" ht="16.2" thickBot="1" x14ac:dyDescent="0.35">
      <c r="B11" s="150"/>
      <c r="C11" s="28" t="s">
        <v>40</v>
      </c>
      <c r="D11" s="14">
        <v>66979.73</v>
      </c>
      <c r="E11" s="15">
        <v>73272.41</v>
      </c>
      <c r="F11" s="16">
        <v>72036.92</v>
      </c>
      <c r="G11" s="132"/>
      <c r="H11" s="135"/>
      <c r="I11" s="128"/>
      <c r="J11" s="132"/>
      <c r="K11" s="128"/>
    </row>
  </sheetData>
  <mergeCells count="30">
    <mergeCell ref="K10:K11"/>
    <mergeCell ref="B8:B9"/>
    <mergeCell ref="G8:G9"/>
    <mergeCell ref="H8:H9"/>
    <mergeCell ref="I8:I9"/>
    <mergeCell ref="J8:J9"/>
    <mergeCell ref="K8:K9"/>
    <mergeCell ref="B10:B11"/>
    <mergeCell ref="G10:G11"/>
    <mergeCell ref="H10:H11"/>
    <mergeCell ref="I10:I11"/>
    <mergeCell ref="J10:J11"/>
    <mergeCell ref="K6:K7"/>
    <mergeCell ref="B4:B5"/>
    <mergeCell ref="G4:G5"/>
    <mergeCell ref="H4:H5"/>
    <mergeCell ref="I4:I5"/>
    <mergeCell ref="J4:J5"/>
    <mergeCell ref="K4:K5"/>
    <mergeCell ref="B6:B7"/>
    <mergeCell ref="G6:G7"/>
    <mergeCell ref="H6:H7"/>
    <mergeCell ref="I6:I7"/>
    <mergeCell ref="J6:J7"/>
    <mergeCell ref="K2:K3"/>
    <mergeCell ref="B2:B3"/>
    <mergeCell ref="C2:C3"/>
    <mergeCell ref="D2:F2"/>
    <mergeCell ref="G2:I2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opLeftCell="A100" workbookViewId="0">
      <selection activeCell="M121" sqref="M121"/>
    </sheetView>
  </sheetViews>
  <sheetFormatPr defaultColWidth="11.19921875" defaultRowHeight="15.6" x14ac:dyDescent="0.3"/>
  <sheetData>
    <row r="1" spans="1:15" ht="16.2" thickBot="1" x14ac:dyDescent="0.35">
      <c r="A1" t="s">
        <v>187</v>
      </c>
      <c r="I1" t="s">
        <v>188</v>
      </c>
    </row>
    <row r="2" spans="1:15" ht="16.2" thickBot="1" x14ac:dyDescent="0.35">
      <c r="B2" s="29"/>
      <c r="C2" s="141" t="s">
        <v>45</v>
      </c>
      <c r="D2" s="142"/>
      <c r="E2" s="143"/>
      <c r="F2" s="118" t="s">
        <v>5</v>
      </c>
      <c r="G2" s="118" t="s">
        <v>6</v>
      </c>
      <c r="J2" s="29"/>
      <c r="K2" s="141" t="s">
        <v>45</v>
      </c>
      <c r="L2" s="142"/>
      <c r="M2" s="143"/>
      <c r="N2" s="118" t="s">
        <v>5</v>
      </c>
      <c r="O2" s="118" t="s">
        <v>6</v>
      </c>
    </row>
    <row r="3" spans="1:15" ht="16.2" thickBot="1" x14ac:dyDescent="0.35">
      <c r="B3" s="30"/>
      <c r="C3" s="1" t="s">
        <v>7</v>
      </c>
      <c r="D3" s="2" t="s">
        <v>8</v>
      </c>
      <c r="E3" s="3" t="s">
        <v>9</v>
      </c>
      <c r="F3" s="119"/>
      <c r="G3" s="119"/>
      <c r="J3" s="30"/>
      <c r="K3" s="1" t="s">
        <v>7</v>
      </c>
      <c r="L3" s="2" t="s">
        <v>8</v>
      </c>
      <c r="M3" s="3" t="s">
        <v>9</v>
      </c>
      <c r="N3" s="119"/>
      <c r="O3" s="119"/>
    </row>
    <row r="4" spans="1:15" x14ac:dyDescent="0.3">
      <c r="B4" s="31" t="s">
        <v>46</v>
      </c>
      <c r="C4" s="5">
        <v>6212.29</v>
      </c>
      <c r="D4" s="6">
        <v>7081.36</v>
      </c>
      <c r="E4" s="6">
        <v>6864.18</v>
      </c>
      <c r="F4" s="32">
        <f>AVERAGE(C4:E4)</f>
        <v>6719.2766666666676</v>
      </c>
      <c r="G4" s="12">
        <f>STDEV(C4:E4)</f>
        <v>452.29238135672074</v>
      </c>
      <c r="J4" s="12" t="s">
        <v>46</v>
      </c>
      <c r="K4" s="5">
        <v>13190.79</v>
      </c>
      <c r="L4" s="6">
        <v>10856.69</v>
      </c>
      <c r="M4" s="7">
        <v>9058.4500000000007</v>
      </c>
      <c r="N4" s="33">
        <f>AVERAGE(K4:M4)</f>
        <v>11035.310000000003</v>
      </c>
      <c r="O4" s="12">
        <f>STDEV(K4:M4)</f>
        <v>2071.9525325643767</v>
      </c>
    </row>
    <row r="5" spans="1:15" x14ac:dyDescent="0.3">
      <c r="B5" s="34" t="s">
        <v>47</v>
      </c>
      <c r="C5" s="21">
        <v>3333.9</v>
      </c>
      <c r="D5">
        <v>4051.38</v>
      </c>
      <c r="E5">
        <v>4695.51</v>
      </c>
      <c r="F5" s="35">
        <f>AVERAGE(C5:E5)</f>
        <v>4026.9300000000003</v>
      </c>
      <c r="G5" s="23">
        <f>STDEV(C5:E5)</f>
        <v>681.13420109402205</v>
      </c>
      <c r="J5" s="23" t="s">
        <v>47</v>
      </c>
      <c r="K5" s="21">
        <v>7215.83</v>
      </c>
      <c r="L5">
        <v>6287.32</v>
      </c>
      <c r="M5" s="22">
        <v>4041.72</v>
      </c>
      <c r="N5" s="36">
        <f>AVERAGE(K5:M5)</f>
        <v>5848.29</v>
      </c>
      <c r="O5" s="23">
        <f>STDEV(K5:M5)</f>
        <v>1631.9632589920641</v>
      </c>
    </row>
    <row r="6" spans="1:15" x14ac:dyDescent="0.3">
      <c r="B6" s="34" t="s">
        <v>48</v>
      </c>
      <c r="C6" s="21">
        <v>1454.85</v>
      </c>
      <c r="D6">
        <v>1540.1</v>
      </c>
      <c r="E6">
        <v>1916.1</v>
      </c>
      <c r="F6" s="35">
        <f t="shared" ref="F6:F8" si="0">AVERAGE(C6:E6)</f>
        <v>1637.0166666666664</v>
      </c>
      <c r="G6" s="23">
        <f t="shared" ref="G6:G8" si="1">STDEV(C6:E6)</f>
        <v>245.42314649057536</v>
      </c>
      <c r="J6" s="23" t="s">
        <v>48</v>
      </c>
      <c r="K6" s="21">
        <v>1631</v>
      </c>
      <c r="L6">
        <v>1670.54</v>
      </c>
      <c r="M6" s="22">
        <v>1411.31</v>
      </c>
      <c r="N6" s="36">
        <f t="shared" ref="N6:N8" si="2">AVERAGE(K6:M6)</f>
        <v>1570.95</v>
      </c>
      <c r="O6" s="23">
        <f t="shared" ref="O6:O8" si="3">STDEV(K6:M6)</f>
        <v>139.65869145885625</v>
      </c>
    </row>
    <row r="7" spans="1:15" x14ac:dyDescent="0.3">
      <c r="B7" s="34" t="s">
        <v>49</v>
      </c>
      <c r="C7" s="21">
        <v>1425.63</v>
      </c>
      <c r="D7">
        <v>1088.42</v>
      </c>
      <c r="E7">
        <v>1136.8399999999999</v>
      </c>
      <c r="F7" s="35">
        <f t="shared" si="0"/>
        <v>1216.9633333333334</v>
      </c>
      <c r="G7" s="23">
        <f t="shared" si="1"/>
        <v>182.32514207682024</v>
      </c>
      <c r="J7" s="23" t="s">
        <v>49</v>
      </c>
      <c r="K7" s="21">
        <v>1667.7</v>
      </c>
      <c r="L7">
        <v>1889.82</v>
      </c>
      <c r="M7" s="22">
        <v>1441.43</v>
      </c>
      <c r="N7" s="36">
        <f t="shared" si="2"/>
        <v>1666.3166666666666</v>
      </c>
      <c r="O7" s="23">
        <f t="shared" si="3"/>
        <v>224.19820078076822</v>
      </c>
    </row>
    <row r="8" spans="1:15" ht="16.2" thickBot="1" x14ac:dyDescent="0.35">
      <c r="B8" s="37" t="s">
        <v>50</v>
      </c>
      <c r="C8" s="14">
        <v>806.47</v>
      </c>
      <c r="D8" s="15">
        <v>1041.5999999999999</v>
      </c>
      <c r="E8" s="15">
        <v>704.07</v>
      </c>
      <c r="F8" s="38">
        <f t="shared" si="0"/>
        <v>850.71333333333325</v>
      </c>
      <c r="G8" s="13">
        <f t="shared" si="1"/>
        <v>173.05990186445095</v>
      </c>
      <c r="J8" s="13" t="s">
        <v>50</v>
      </c>
      <c r="K8" s="14">
        <v>1268.19</v>
      </c>
      <c r="L8" s="15">
        <v>1208.45</v>
      </c>
      <c r="M8" s="16">
        <v>931.69</v>
      </c>
      <c r="N8" s="39">
        <f t="shared" si="2"/>
        <v>1136.1100000000001</v>
      </c>
      <c r="O8" s="13">
        <f t="shared" si="3"/>
        <v>179.53514753384599</v>
      </c>
    </row>
    <row r="9" spans="1:15" ht="16.2" thickBot="1" x14ac:dyDescent="0.35">
      <c r="B9" s="30"/>
      <c r="G9" s="40"/>
      <c r="J9" s="30"/>
      <c r="O9" s="40"/>
    </row>
    <row r="10" spans="1:15" ht="16.2" thickBot="1" x14ac:dyDescent="0.35">
      <c r="B10" s="41" t="s">
        <v>51</v>
      </c>
      <c r="C10" s="42" t="s">
        <v>52</v>
      </c>
      <c r="D10" s="42" t="s">
        <v>53</v>
      </c>
      <c r="E10" s="42" t="s">
        <v>54</v>
      </c>
      <c r="F10" s="42" t="s">
        <v>55</v>
      </c>
      <c r="G10" s="43" t="s">
        <v>56</v>
      </c>
      <c r="J10" s="44" t="s">
        <v>51</v>
      </c>
      <c r="K10" s="45" t="s">
        <v>52</v>
      </c>
      <c r="L10" s="46" t="s">
        <v>53</v>
      </c>
      <c r="M10" s="46" t="s">
        <v>54</v>
      </c>
      <c r="N10" s="46" t="s">
        <v>55</v>
      </c>
      <c r="O10" s="47" t="s">
        <v>56</v>
      </c>
    </row>
    <row r="11" spans="1:15" x14ac:dyDescent="0.3">
      <c r="B11" s="48" t="s">
        <v>57</v>
      </c>
      <c r="C11" s="49">
        <v>2692</v>
      </c>
      <c r="D11" s="50" t="s">
        <v>58</v>
      </c>
      <c r="E11" s="50" t="s">
        <v>59</v>
      </c>
      <c r="F11" s="50" t="s">
        <v>60</v>
      </c>
      <c r="G11" s="51" t="s">
        <v>61</v>
      </c>
      <c r="J11" s="52" t="s">
        <v>57</v>
      </c>
      <c r="K11" s="53">
        <v>5187</v>
      </c>
      <c r="L11" s="54" t="s">
        <v>62</v>
      </c>
      <c r="M11" s="54" t="s">
        <v>59</v>
      </c>
      <c r="N11" s="54" t="s">
        <v>63</v>
      </c>
      <c r="O11" s="55">
        <v>2.3E-3</v>
      </c>
    </row>
    <row r="12" spans="1:15" x14ac:dyDescent="0.3">
      <c r="B12" s="48" t="s">
        <v>64</v>
      </c>
      <c r="C12" s="49">
        <v>5082</v>
      </c>
      <c r="D12" s="50" t="s">
        <v>65</v>
      </c>
      <c r="E12" s="50" t="s">
        <v>59</v>
      </c>
      <c r="F12" s="50" t="s">
        <v>60</v>
      </c>
      <c r="G12" s="51" t="s">
        <v>61</v>
      </c>
      <c r="J12" s="52" t="s">
        <v>64</v>
      </c>
      <c r="K12" s="53">
        <v>9464</v>
      </c>
      <c r="L12" s="54" t="s">
        <v>66</v>
      </c>
      <c r="M12" s="54" t="s">
        <v>59</v>
      </c>
      <c r="N12" s="54" t="s">
        <v>60</v>
      </c>
      <c r="O12" s="55" t="s">
        <v>61</v>
      </c>
    </row>
    <row r="13" spans="1:15" x14ac:dyDescent="0.3">
      <c r="B13" s="48" t="s">
        <v>67</v>
      </c>
      <c r="C13" s="49">
        <v>5502</v>
      </c>
      <c r="D13" s="50" t="s">
        <v>68</v>
      </c>
      <c r="E13" s="50" t="s">
        <v>59</v>
      </c>
      <c r="F13" s="50" t="s">
        <v>60</v>
      </c>
      <c r="G13" s="51" t="s">
        <v>61</v>
      </c>
      <c r="J13" s="52" t="s">
        <v>67</v>
      </c>
      <c r="K13" s="53">
        <v>9369</v>
      </c>
      <c r="L13" s="54" t="s">
        <v>69</v>
      </c>
      <c r="M13" s="54" t="s">
        <v>59</v>
      </c>
      <c r="N13" s="54" t="s">
        <v>60</v>
      </c>
      <c r="O13" s="55" t="s">
        <v>61</v>
      </c>
    </row>
    <row r="14" spans="1:15" x14ac:dyDescent="0.3">
      <c r="B14" s="48" t="s">
        <v>70</v>
      </c>
      <c r="C14" s="49">
        <v>5869</v>
      </c>
      <c r="D14" s="50" t="s">
        <v>71</v>
      </c>
      <c r="E14" s="50" t="s">
        <v>59</v>
      </c>
      <c r="F14" s="50" t="s">
        <v>60</v>
      </c>
      <c r="G14" s="51" t="s">
        <v>61</v>
      </c>
      <c r="J14" s="52" t="s">
        <v>70</v>
      </c>
      <c r="K14" s="53">
        <v>9899</v>
      </c>
      <c r="L14" s="54" t="s">
        <v>72</v>
      </c>
      <c r="M14" s="54" t="s">
        <v>59</v>
      </c>
      <c r="N14" s="54" t="s">
        <v>60</v>
      </c>
      <c r="O14" s="55" t="s">
        <v>61</v>
      </c>
    </row>
    <row r="15" spans="1:15" x14ac:dyDescent="0.3">
      <c r="B15" s="48" t="s">
        <v>73</v>
      </c>
      <c r="C15" s="49">
        <v>2390</v>
      </c>
      <c r="D15" s="50" t="s">
        <v>74</v>
      </c>
      <c r="E15" s="50" t="s">
        <v>59</v>
      </c>
      <c r="F15" s="50" t="s">
        <v>75</v>
      </c>
      <c r="G15" s="51">
        <v>2.0000000000000001E-4</v>
      </c>
      <c r="J15" s="52" t="s">
        <v>73</v>
      </c>
      <c r="K15" s="53">
        <v>4277</v>
      </c>
      <c r="L15" s="54" t="s">
        <v>76</v>
      </c>
      <c r="M15" s="54" t="s">
        <v>59</v>
      </c>
      <c r="N15" s="54" t="s">
        <v>63</v>
      </c>
      <c r="O15" s="55">
        <v>8.9999999999999993E-3</v>
      </c>
    </row>
    <row r="16" spans="1:15" x14ac:dyDescent="0.3">
      <c r="B16" s="48" t="s">
        <v>77</v>
      </c>
      <c r="C16" s="49">
        <v>2810</v>
      </c>
      <c r="D16" s="50" t="s">
        <v>78</v>
      </c>
      <c r="E16" s="50" t="s">
        <v>59</v>
      </c>
      <c r="F16" s="50" t="s">
        <v>60</v>
      </c>
      <c r="G16" s="51" t="s">
        <v>61</v>
      </c>
      <c r="J16" s="52" t="s">
        <v>77</v>
      </c>
      <c r="K16" s="53">
        <v>4182</v>
      </c>
      <c r="L16" s="54" t="s">
        <v>79</v>
      </c>
      <c r="M16" s="54" t="s">
        <v>59</v>
      </c>
      <c r="N16" s="54" t="s">
        <v>80</v>
      </c>
      <c r="O16" s="55">
        <v>1.04E-2</v>
      </c>
    </row>
    <row r="17" spans="2:15" x14ac:dyDescent="0.3">
      <c r="B17" s="48" t="s">
        <v>81</v>
      </c>
      <c r="C17" s="49">
        <v>3176</v>
      </c>
      <c r="D17" s="50" t="s">
        <v>82</v>
      </c>
      <c r="E17" s="50" t="s">
        <v>59</v>
      </c>
      <c r="F17" s="50" t="s">
        <v>60</v>
      </c>
      <c r="G17" s="51" t="s">
        <v>61</v>
      </c>
      <c r="J17" s="52" t="s">
        <v>81</v>
      </c>
      <c r="K17" s="53">
        <v>4712</v>
      </c>
      <c r="L17" s="54" t="s">
        <v>83</v>
      </c>
      <c r="M17" s="54" t="s">
        <v>59</v>
      </c>
      <c r="N17" s="54" t="s">
        <v>63</v>
      </c>
      <c r="O17" s="55">
        <v>4.7000000000000002E-3</v>
      </c>
    </row>
    <row r="18" spans="2:15" x14ac:dyDescent="0.3">
      <c r="B18" s="48" t="s">
        <v>84</v>
      </c>
      <c r="C18" s="49">
        <v>420.1</v>
      </c>
      <c r="D18" s="50" t="s">
        <v>85</v>
      </c>
      <c r="E18" s="50" t="s">
        <v>86</v>
      </c>
      <c r="F18" s="50" t="s">
        <v>87</v>
      </c>
      <c r="G18" s="51">
        <v>0.70140000000000002</v>
      </c>
      <c r="J18" s="52" t="s">
        <v>84</v>
      </c>
      <c r="K18" s="53">
        <v>-95.37</v>
      </c>
      <c r="L18" s="54" t="s">
        <v>88</v>
      </c>
      <c r="M18" s="54" t="s">
        <v>86</v>
      </c>
      <c r="N18" s="54" t="s">
        <v>87</v>
      </c>
      <c r="O18" s="55" t="s">
        <v>89</v>
      </c>
    </row>
    <row r="19" spans="2:15" x14ac:dyDescent="0.3">
      <c r="B19" s="48" t="s">
        <v>90</v>
      </c>
      <c r="C19" s="49">
        <v>786.3</v>
      </c>
      <c r="D19" s="50" t="s">
        <v>91</v>
      </c>
      <c r="E19" s="50" t="s">
        <v>86</v>
      </c>
      <c r="F19" s="50" t="s">
        <v>87</v>
      </c>
      <c r="G19" s="51">
        <v>0.18690000000000001</v>
      </c>
      <c r="J19" s="52" t="s">
        <v>90</v>
      </c>
      <c r="K19" s="53">
        <v>434.8</v>
      </c>
      <c r="L19" s="54" t="s">
        <v>92</v>
      </c>
      <c r="M19" s="54" t="s">
        <v>86</v>
      </c>
      <c r="N19" s="54" t="s">
        <v>87</v>
      </c>
      <c r="O19" s="55">
        <v>0.99029999999999996</v>
      </c>
    </row>
    <row r="20" spans="2:15" ht="16.2" thickBot="1" x14ac:dyDescent="0.35">
      <c r="B20" s="56" t="s">
        <v>93</v>
      </c>
      <c r="C20" s="57">
        <v>366.3</v>
      </c>
      <c r="D20" s="58" t="s">
        <v>94</v>
      </c>
      <c r="E20" s="58" t="s">
        <v>86</v>
      </c>
      <c r="F20" s="58" t="s">
        <v>87</v>
      </c>
      <c r="G20" s="59">
        <v>0.78949999999999998</v>
      </c>
      <c r="J20" s="60" t="s">
        <v>93</v>
      </c>
      <c r="K20" s="28">
        <v>530.20000000000005</v>
      </c>
      <c r="L20" s="61" t="s">
        <v>95</v>
      </c>
      <c r="M20" s="61" t="s">
        <v>86</v>
      </c>
      <c r="N20" s="61" t="s">
        <v>87</v>
      </c>
      <c r="O20" s="62">
        <v>0.97989999999999999</v>
      </c>
    </row>
    <row r="22" spans="2:15" ht="16.2" thickBot="1" x14ac:dyDescent="0.35"/>
    <row r="23" spans="2:15" ht="16.2" thickBot="1" x14ac:dyDescent="0.35">
      <c r="B23" s="29"/>
      <c r="C23" s="141" t="s">
        <v>96</v>
      </c>
      <c r="D23" s="142"/>
      <c r="E23" s="143"/>
      <c r="F23" s="118" t="s">
        <v>5</v>
      </c>
      <c r="G23" s="118" t="s">
        <v>6</v>
      </c>
      <c r="J23" s="29"/>
      <c r="K23" s="141" t="s">
        <v>96</v>
      </c>
      <c r="L23" s="142"/>
      <c r="M23" s="143"/>
      <c r="N23" s="118" t="s">
        <v>5</v>
      </c>
      <c r="O23" s="118" t="s">
        <v>6</v>
      </c>
    </row>
    <row r="24" spans="2:15" ht="16.2" thickBot="1" x14ac:dyDescent="0.35">
      <c r="B24" s="30"/>
      <c r="C24" s="1" t="s">
        <v>7</v>
      </c>
      <c r="D24" s="2" t="s">
        <v>8</v>
      </c>
      <c r="E24" s="3" t="s">
        <v>9</v>
      </c>
      <c r="F24" s="119"/>
      <c r="G24" s="119"/>
      <c r="J24" s="30"/>
      <c r="K24" s="1" t="s">
        <v>7</v>
      </c>
      <c r="L24" s="2" t="s">
        <v>8</v>
      </c>
      <c r="M24" s="3" t="s">
        <v>9</v>
      </c>
      <c r="N24" s="119"/>
      <c r="O24" s="119"/>
    </row>
    <row r="25" spans="2:15" x14ac:dyDescent="0.3">
      <c r="B25" s="12" t="s">
        <v>46</v>
      </c>
      <c r="C25" s="63">
        <v>123.43</v>
      </c>
      <c r="D25" s="64">
        <v>126.9</v>
      </c>
      <c r="E25" s="65">
        <v>102.16</v>
      </c>
      <c r="F25" s="33">
        <f>AVERAGE(C25:E25)</f>
        <v>117.49666666666667</v>
      </c>
      <c r="G25" s="12">
        <f>STDEV(C25:E25)</f>
        <v>13.394783810623204</v>
      </c>
      <c r="J25" s="12" t="s">
        <v>46</v>
      </c>
      <c r="K25" s="5">
        <v>465.78</v>
      </c>
      <c r="L25" s="6">
        <v>388.52</v>
      </c>
      <c r="M25" s="7">
        <v>297.22000000000003</v>
      </c>
      <c r="N25" s="33">
        <f>AVERAGE(K25:M25)</f>
        <v>383.84</v>
      </c>
      <c r="O25" s="12">
        <f>STDEV(K25:M25)</f>
        <v>84.377397447420847</v>
      </c>
    </row>
    <row r="26" spans="2:15" x14ac:dyDescent="0.3">
      <c r="B26" s="23" t="s">
        <v>47</v>
      </c>
      <c r="C26" s="66">
        <v>40.6</v>
      </c>
      <c r="D26" s="67">
        <v>37.4</v>
      </c>
      <c r="E26" s="68">
        <v>50.21</v>
      </c>
      <c r="F26" s="36">
        <f>AVERAGE(C26:E26)</f>
        <v>42.736666666666672</v>
      </c>
      <c r="G26" s="23">
        <f>STDEV(C26:E26)</f>
        <v>6.6669358278997342</v>
      </c>
      <c r="J26" s="23" t="s">
        <v>47</v>
      </c>
      <c r="K26" s="21">
        <v>235.57</v>
      </c>
      <c r="L26">
        <v>249.42</v>
      </c>
      <c r="M26" s="22">
        <v>144.78</v>
      </c>
      <c r="N26" s="36">
        <f>AVERAGE(K26:M26)</f>
        <v>209.92333333333332</v>
      </c>
      <c r="O26" s="23">
        <f>STDEV(K26:M26)</f>
        <v>56.839212110420092</v>
      </c>
    </row>
    <row r="27" spans="2:15" x14ac:dyDescent="0.3">
      <c r="B27" s="23" t="s">
        <v>48</v>
      </c>
      <c r="C27" s="66">
        <v>40.46</v>
      </c>
      <c r="D27" s="67">
        <v>35.74</v>
      </c>
      <c r="E27" s="68">
        <v>53.63</v>
      </c>
      <c r="F27" s="36">
        <f t="shared" ref="F27:F28" si="4">AVERAGE(C27:E27)</f>
        <v>43.276666666666671</v>
      </c>
      <c r="G27" s="23">
        <f t="shared" ref="G27:G28" si="5">STDEV(C27:E27)</f>
        <v>9.271635957765648</v>
      </c>
      <c r="J27" s="23" t="s">
        <v>48</v>
      </c>
      <c r="K27" s="21">
        <v>45.29</v>
      </c>
      <c r="L27">
        <v>48.88</v>
      </c>
      <c r="M27" s="22">
        <v>54.8</v>
      </c>
      <c r="N27" s="36">
        <f t="shared" ref="N27:N29" si="6">AVERAGE(K27:M27)</f>
        <v>49.656666666666666</v>
      </c>
      <c r="O27" s="23">
        <f t="shared" ref="O27:O29" si="7">STDEV(K27:M27)</f>
        <v>4.8023362370135354</v>
      </c>
    </row>
    <row r="28" spans="2:15" x14ac:dyDescent="0.3">
      <c r="B28" s="23" t="s">
        <v>49</v>
      </c>
      <c r="C28" s="66">
        <v>23.63</v>
      </c>
      <c r="D28" s="67">
        <v>21.48</v>
      </c>
      <c r="E28" s="68">
        <v>24.86</v>
      </c>
      <c r="F28" s="36">
        <f t="shared" si="4"/>
        <v>23.323333333333334</v>
      </c>
      <c r="G28" s="23">
        <f t="shared" si="5"/>
        <v>1.7107405803725273</v>
      </c>
      <c r="J28" s="23" t="s">
        <v>49</v>
      </c>
      <c r="K28" s="21">
        <v>52.75</v>
      </c>
      <c r="L28">
        <v>42.77</v>
      </c>
      <c r="M28" s="22">
        <v>43.31</v>
      </c>
      <c r="N28" s="36">
        <f t="shared" si="6"/>
        <v>46.276666666666671</v>
      </c>
      <c r="O28" s="23">
        <f t="shared" si="7"/>
        <v>5.6125692274869374</v>
      </c>
    </row>
    <row r="29" spans="2:15" ht="16.2" thickBot="1" x14ac:dyDescent="0.35">
      <c r="B29" s="13" t="s">
        <v>50</v>
      </c>
      <c r="C29" s="69" t="s">
        <v>97</v>
      </c>
      <c r="D29" s="70" t="s">
        <v>98</v>
      </c>
      <c r="E29" s="71" t="s">
        <v>98</v>
      </c>
      <c r="F29" s="72" t="s">
        <v>35</v>
      </c>
      <c r="G29" s="73" t="s">
        <v>35</v>
      </c>
      <c r="J29" s="13" t="s">
        <v>50</v>
      </c>
      <c r="K29" s="14">
        <v>43.42</v>
      </c>
      <c r="L29" s="15">
        <v>43.16</v>
      </c>
      <c r="M29" s="16">
        <v>32.54</v>
      </c>
      <c r="N29" s="39">
        <f t="shared" si="6"/>
        <v>39.706666666666671</v>
      </c>
      <c r="O29" s="13">
        <f t="shared" si="7"/>
        <v>6.2078767169889177</v>
      </c>
    </row>
    <row r="30" spans="2:15" ht="16.2" thickBot="1" x14ac:dyDescent="0.35">
      <c r="B30" s="30"/>
      <c r="G30" s="40"/>
      <c r="J30" s="30"/>
      <c r="O30" s="40"/>
    </row>
    <row r="31" spans="2:15" ht="16.2" thickBot="1" x14ac:dyDescent="0.35">
      <c r="B31" s="44" t="s">
        <v>51</v>
      </c>
      <c r="C31" s="45" t="s">
        <v>52</v>
      </c>
      <c r="D31" s="46" t="s">
        <v>53</v>
      </c>
      <c r="E31" s="46" t="s">
        <v>54</v>
      </c>
      <c r="F31" s="46" t="s">
        <v>55</v>
      </c>
      <c r="G31" s="47" t="s">
        <v>56</v>
      </c>
      <c r="I31" s="74"/>
      <c r="J31" s="44" t="s">
        <v>51</v>
      </c>
      <c r="K31" s="45" t="s">
        <v>52</v>
      </c>
      <c r="L31" s="46" t="s">
        <v>53</v>
      </c>
      <c r="M31" s="46" t="s">
        <v>54</v>
      </c>
      <c r="N31" s="46" t="s">
        <v>55</v>
      </c>
      <c r="O31" s="47" t="s">
        <v>56</v>
      </c>
    </row>
    <row r="32" spans="2:15" x14ac:dyDescent="0.3">
      <c r="B32" s="75" t="s">
        <v>57</v>
      </c>
      <c r="C32" s="27">
        <v>74.760000000000005</v>
      </c>
      <c r="D32" s="76" t="s">
        <v>99</v>
      </c>
      <c r="E32" s="76" t="s">
        <v>59</v>
      </c>
      <c r="F32" s="76" t="s">
        <v>60</v>
      </c>
      <c r="G32" s="77" t="s">
        <v>61</v>
      </c>
      <c r="I32" s="54"/>
      <c r="J32" s="75" t="s">
        <v>57</v>
      </c>
      <c r="K32" s="54">
        <v>173.9</v>
      </c>
      <c r="L32" s="54" t="s">
        <v>100</v>
      </c>
      <c r="M32" s="54" t="s">
        <v>59</v>
      </c>
      <c r="N32" s="54" t="s">
        <v>63</v>
      </c>
      <c r="O32" s="55">
        <v>6.1999999999999998E-3</v>
      </c>
    </row>
    <row r="33" spans="2:15" x14ac:dyDescent="0.3">
      <c r="B33" s="52" t="s">
        <v>64</v>
      </c>
      <c r="C33" s="53">
        <v>74.22</v>
      </c>
      <c r="D33" s="54" t="s">
        <v>101</v>
      </c>
      <c r="E33" s="54" t="s">
        <v>59</v>
      </c>
      <c r="F33" s="54" t="s">
        <v>60</v>
      </c>
      <c r="G33" s="55" t="s">
        <v>61</v>
      </c>
      <c r="I33" s="54"/>
      <c r="J33" s="52" t="s">
        <v>64</v>
      </c>
      <c r="K33" s="54">
        <v>334.2</v>
      </c>
      <c r="L33" s="54" t="s">
        <v>102</v>
      </c>
      <c r="M33" s="54" t="s">
        <v>59</v>
      </c>
      <c r="N33" s="54" t="s">
        <v>60</v>
      </c>
      <c r="O33" s="55" t="s">
        <v>61</v>
      </c>
    </row>
    <row r="34" spans="2:15" x14ac:dyDescent="0.3">
      <c r="B34" s="52" t="s">
        <v>67</v>
      </c>
      <c r="C34" s="53">
        <v>94.17</v>
      </c>
      <c r="D34" s="54" t="s">
        <v>103</v>
      </c>
      <c r="E34" s="54" t="s">
        <v>59</v>
      </c>
      <c r="F34" s="54" t="s">
        <v>60</v>
      </c>
      <c r="G34" s="55" t="s">
        <v>61</v>
      </c>
      <c r="I34" s="54"/>
      <c r="J34" s="52" t="s">
        <v>67</v>
      </c>
      <c r="K34" s="54">
        <v>337.6</v>
      </c>
      <c r="L34" s="54" t="s">
        <v>104</v>
      </c>
      <c r="M34" s="54" t="s">
        <v>59</v>
      </c>
      <c r="N34" s="54" t="s">
        <v>60</v>
      </c>
      <c r="O34" s="55" t="s">
        <v>61</v>
      </c>
    </row>
    <row r="35" spans="2:15" x14ac:dyDescent="0.3">
      <c r="B35" s="52" t="s">
        <v>73</v>
      </c>
      <c r="C35" s="53">
        <v>-0.54</v>
      </c>
      <c r="D35" s="54" t="s">
        <v>105</v>
      </c>
      <c r="E35" s="54" t="s">
        <v>86</v>
      </c>
      <c r="F35" s="54" t="s">
        <v>87</v>
      </c>
      <c r="G35" s="55">
        <v>0.99980000000000002</v>
      </c>
      <c r="I35" s="54"/>
      <c r="J35" s="52" t="s">
        <v>70</v>
      </c>
      <c r="K35" s="54">
        <v>344.1</v>
      </c>
      <c r="L35" s="54" t="s">
        <v>106</v>
      </c>
      <c r="M35" s="54" t="s">
        <v>59</v>
      </c>
      <c r="N35" s="54" t="s">
        <v>60</v>
      </c>
      <c r="O35" s="55" t="s">
        <v>61</v>
      </c>
    </row>
    <row r="36" spans="2:15" x14ac:dyDescent="0.3">
      <c r="B36" s="52" t="s">
        <v>77</v>
      </c>
      <c r="C36" s="53">
        <v>19.41</v>
      </c>
      <c r="D36" s="54" t="s">
        <v>107</v>
      </c>
      <c r="E36" s="54" t="s">
        <v>86</v>
      </c>
      <c r="F36" s="54" t="s">
        <v>87</v>
      </c>
      <c r="G36" s="55">
        <v>0.1032</v>
      </c>
      <c r="I36" s="54"/>
      <c r="J36" s="52" t="s">
        <v>73</v>
      </c>
      <c r="K36" s="54">
        <v>160.30000000000001</v>
      </c>
      <c r="L36" s="54" t="s">
        <v>108</v>
      </c>
      <c r="M36" s="54" t="s">
        <v>59</v>
      </c>
      <c r="N36" s="54" t="s">
        <v>80</v>
      </c>
      <c r="O36" s="55">
        <v>1.0699999999999999E-2</v>
      </c>
    </row>
    <row r="37" spans="2:15" ht="16.2" thickBot="1" x14ac:dyDescent="0.35">
      <c r="B37" s="60" t="s">
        <v>84</v>
      </c>
      <c r="C37" s="28">
        <v>19.95</v>
      </c>
      <c r="D37" s="61" t="s">
        <v>109</v>
      </c>
      <c r="E37" s="61" t="s">
        <v>86</v>
      </c>
      <c r="F37" s="61" t="s">
        <v>87</v>
      </c>
      <c r="G37" s="62">
        <v>9.2899999999999996E-2</v>
      </c>
      <c r="I37" s="54"/>
      <c r="J37" s="52" t="s">
        <v>77</v>
      </c>
      <c r="K37" s="54">
        <v>163.6</v>
      </c>
      <c r="L37" s="54" t="s">
        <v>110</v>
      </c>
      <c r="M37" s="54" t="s">
        <v>59</v>
      </c>
      <c r="N37" s="54" t="s">
        <v>63</v>
      </c>
      <c r="O37" s="55">
        <v>9.2999999999999992E-3</v>
      </c>
    </row>
    <row r="38" spans="2:15" x14ac:dyDescent="0.3">
      <c r="I38" s="54"/>
      <c r="J38" s="52" t="s">
        <v>81</v>
      </c>
      <c r="K38" s="54">
        <v>170.2</v>
      </c>
      <c r="L38" s="54" t="s">
        <v>111</v>
      </c>
      <c r="M38" s="54" t="s">
        <v>59</v>
      </c>
      <c r="N38" s="54" t="s">
        <v>63</v>
      </c>
      <c r="O38" s="55">
        <v>7.1999999999999998E-3</v>
      </c>
    </row>
    <row r="39" spans="2:15" ht="16.2" thickBot="1" x14ac:dyDescent="0.35">
      <c r="I39" s="54"/>
      <c r="J39" s="52" t="s">
        <v>84</v>
      </c>
      <c r="K39" s="54">
        <v>3.38</v>
      </c>
      <c r="L39" s="54" t="s">
        <v>112</v>
      </c>
      <c r="M39" s="54" t="s">
        <v>86</v>
      </c>
      <c r="N39" s="54" t="s">
        <v>87</v>
      </c>
      <c r="O39" s="55" t="s">
        <v>89</v>
      </c>
    </row>
    <row r="40" spans="2:15" ht="16.2" thickBot="1" x14ac:dyDescent="0.35">
      <c r="B40" s="29"/>
      <c r="C40" s="141" t="s">
        <v>113</v>
      </c>
      <c r="D40" s="142"/>
      <c r="E40" s="143"/>
      <c r="F40" s="118" t="s">
        <v>5</v>
      </c>
      <c r="G40" s="118" t="s">
        <v>6</v>
      </c>
      <c r="I40" s="54"/>
      <c r="J40" s="52" t="s">
        <v>90</v>
      </c>
      <c r="K40" s="54">
        <v>9.9499999999999993</v>
      </c>
      <c r="L40" s="54" t="s">
        <v>114</v>
      </c>
      <c r="M40" s="54" t="s">
        <v>86</v>
      </c>
      <c r="N40" s="54" t="s">
        <v>87</v>
      </c>
      <c r="O40" s="55">
        <v>0.99870000000000003</v>
      </c>
    </row>
    <row r="41" spans="2:15" ht="16.2" thickBot="1" x14ac:dyDescent="0.35">
      <c r="B41" s="30"/>
      <c r="C41" s="5" t="s">
        <v>7</v>
      </c>
      <c r="D41" s="6" t="s">
        <v>8</v>
      </c>
      <c r="E41" s="7" t="s">
        <v>9</v>
      </c>
      <c r="F41" s="119"/>
      <c r="G41" s="119"/>
      <c r="I41" s="54"/>
      <c r="J41" s="60" t="s">
        <v>93</v>
      </c>
      <c r="K41" s="61">
        <v>6.57</v>
      </c>
      <c r="L41" s="61" t="s">
        <v>115</v>
      </c>
      <c r="M41" s="61" t="s">
        <v>86</v>
      </c>
      <c r="N41" s="61" t="s">
        <v>87</v>
      </c>
      <c r="O41" s="62">
        <v>0.99970000000000003</v>
      </c>
    </row>
    <row r="42" spans="2:15" x14ac:dyDescent="0.3">
      <c r="B42" s="12" t="s">
        <v>46</v>
      </c>
      <c r="C42" s="64">
        <v>97.39</v>
      </c>
      <c r="D42" s="64">
        <v>141.76</v>
      </c>
      <c r="E42" s="65">
        <v>129.49</v>
      </c>
      <c r="F42" s="33">
        <f>AVERAGE(C42:E42)</f>
        <v>122.88</v>
      </c>
      <c r="G42" s="12">
        <f>STDEV(C42:E42)</f>
        <v>22.911641145932837</v>
      </c>
    </row>
    <row r="43" spans="2:15" ht="16.2" thickBot="1" x14ac:dyDescent="0.35">
      <c r="B43" s="23" t="s">
        <v>47</v>
      </c>
      <c r="C43" s="67">
        <v>21.05</v>
      </c>
      <c r="D43" s="67">
        <v>31.85</v>
      </c>
      <c r="E43" s="68">
        <v>22.69</v>
      </c>
      <c r="F43" s="36">
        <f>AVERAGE(C43:E43)</f>
        <v>25.196666666666669</v>
      </c>
      <c r="G43" s="23">
        <f>STDEV(C43:E43)</f>
        <v>5.8200114547424482</v>
      </c>
    </row>
    <row r="44" spans="2:15" ht="16.2" thickBot="1" x14ac:dyDescent="0.35">
      <c r="B44" s="23" t="s">
        <v>48</v>
      </c>
      <c r="C44" s="67">
        <v>17.87</v>
      </c>
      <c r="D44" s="67">
        <v>10.56</v>
      </c>
      <c r="E44" s="68">
        <v>31.63</v>
      </c>
      <c r="F44" s="36">
        <f t="shared" ref="F44" si="8">AVERAGE(C44:E44)</f>
        <v>20.02</v>
      </c>
      <c r="G44" s="23">
        <f t="shared" ref="G44" si="9">STDEV(C44:E44)</f>
        <v>10.698275561977264</v>
      </c>
      <c r="J44" s="29"/>
      <c r="K44" s="141" t="s">
        <v>113</v>
      </c>
      <c r="L44" s="142"/>
      <c r="M44" s="143"/>
      <c r="N44" s="118" t="s">
        <v>5</v>
      </c>
      <c r="O44" s="118" t="s">
        <v>6</v>
      </c>
    </row>
    <row r="45" spans="2:15" ht="16.2" thickBot="1" x14ac:dyDescent="0.35">
      <c r="B45" s="23" t="s">
        <v>49</v>
      </c>
      <c r="C45" s="67" t="s">
        <v>98</v>
      </c>
      <c r="D45" s="67" t="s">
        <v>98</v>
      </c>
      <c r="E45" s="68" t="s">
        <v>98</v>
      </c>
      <c r="F45" s="78" t="s">
        <v>35</v>
      </c>
      <c r="G45" s="79" t="s">
        <v>35</v>
      </c>
      <c r="J45" s="30"/>
      <c r="K45" s="14" t="s">
        <v>7</v>
      </c>
      <c r="L45" s="15" t="s">
        <v>8</v>
      </c>
      <c r="M45" s="16" t="s">
        <v>9</v>
      </c>
      <c r="N45" s="119"/>
      <c r="O45" s="119"/>
    </row>
    <row r="46" spans="2:15" ht="16.2" thickBot="1" x14ac:dyDescent="0.35">
      <c r="B46" s="13" t="s">
        <v>50</v>
      </c>
      <c r="C46" s="70" t="s">
        <v>97</v>
      </c>
      <c r="D46" s="70" t="s">
        <v>98</v>
      </c>
      <c r="E46" s="71" t="s">
        <v>98</v>
      </c>
      <c r="F46" s="72" t="s">
        <v>35</v>
      </c>
      <c r="G46" s="73" t="s">
        <v>35</v>
      </c>
      <c r="J46" s="12" t="s">
        <v>46</v>
      </c>
      <c r="K46" s="5">
        <v>131.11000000000001</v>
      </c>
      <c r="L46" s="6">
        <v>145.44</v>
      </c>
      <c r="M46" s="7">
        <v>88.62</v>
      </c>
      <c r="N46" s="33">
        <f>AVERAGE(K46:M46)</f>
        <v>121.72333333333334</v>
      </c>
      <c r="O46" s="12">
        <f>STDEV(K46:M46)</f>
        <v>29.550130851374099</v>
      </c>
    </row>
    <row r="47" spans="2:15" ht="16.2" thickBot="1" x14ac:dyDescent="0.35">
      <c r="B47" s="30"/>
      <c r="G47" s="40"/>
      <c r="J47" s="23" t="s">
        <v>47</v>
      </c>
      <c r="K47" s="21">
        <v>73.47</v>
      </c>
      <c r="L47">
        <v>66.819999999999993</v>
      </c>
      <c r="M47" s="22">
        <v>49.88</v>
      </c>
      <c r="N47" s="36">
        <f>AVERAGE(K47:M47)</f>
        <v>63.389999999999993</v>
      </c>
      <c r="O47" s="23">
        <f>STDEV(K47:M47)</f>
        <v>12.163293139606607</v>
      </c>
    </row>
    <row r="48" spans="2:15" ht="16.2" thickBot="1" x14ac:dyDescent="0.35">
      <c r="B48" s="44" t="s">
        <v>51</v>
      </c>
      <c r="C48" s="46" t="s">
        <v>52</v>
      </c>
      <c r="D48" s="46" t="s">
        <v>53</v>
      </c>
      <c r="E48" s="46" t="s">
        <v>54</v>
      </c>
      <c r="F48" s="46" t="s">
        <v>55</v>
      </c>
      <c r="G48" s="47" t="s">
        <v>56</v>
      </c>
      <c r="J48" s="23" t="s">
        <v>48</v>
      </c>
      <c r="K48" s="21">
        <v>13.32</v>
      </c>
      <c r="L48">
        <v>11.49</v>
      </c>
      <c r="M48" s="22">
        <v>18.43</v>
      </c>
      <c r="N48" s="36">
        <f t="shared" ref="N48" si="10">AVERAGE(K48:M48)</f>
        <v>14.413333333333334</v>
      </c>
      <c r="O48" s="23">
        <f t="shared" ref="O48" si="11">STDEV(K48:M48)</f>
        <v>3.5968643751653016</v>
      </c>
    </row>
    <row r="49" spans="2:15" x14ac:dyDescent="0.3">
      <c r="B49" s="75" t="s">
        <v>57</v>
      </c>
      <c r="C49" s="27">
        <v>97.68</v>
      </c>
      <c r="D49" s="76" t="s">
        <v>116</v>
      </c>
      <c r="E49" s="76" t="s">
        <v>59</v>
      </c>
      <c r="F49" s="76" t="s">
        <v>75</v>
      </c>
      <c r="G49" s="77">
        <v>5.0000000000000001E-4</v>
      </c>
      <c r="J49" s="23" t="s">
        <v>49</v>
      </c>
      <c r="K49" s="66" t="s">
        <v>98</v>
      </c>
      <c r="L49" s="67" t="s">
        <v>98</v>
      </c>
      <c r="M49" s="68" t="s">
        <v>98</v>
      </c>
      <c r="N49" s="78" t="s">
        <v>35</v>
      </c>
      <c r="O49" s="79" t="s">
        <v>35</v>
      </c>
    </row>
    <row r="50" spans="2:15" ht="16.2" thickBot="1" x14ac:dyDescent="0.35">
      <c r="B50" s="52" t="s">
        <v>64</v>
      </c>
      <c r="C50" s="53">
        <v>102.9</v>
      </c>
      <c r="D50" s="54" t="s">
        <v>117</v>
      </c>
      <c r="E50" s="54" t="s">
        <v>59</v>
      </c>
      <c r="F50" s="54" t="s">
        <v>75</v>
      </c>
      <c r="G50" s="55">
        <v>4.0000000000000002E-4</v>
      </c>
      <c r="J50" s="13" t="s">
        <v>50</v>
      </c>
      <c r="K50" s="69" t="s">
        <v>98</v>
      </c>
      <c r="L50" s="70" t="s">
        <v>98</v>
      </c>
      <c r="M50" s="71" t="s">
        <v>98</v>
      </c>
      <c r="N50" s="72" t="s">
        <v>35</v>
      </c>
      <c r="O50" s="73" t="s">
        <v>35</v>
      </c>
    </row>
    <row r="51" spans="2:15" ht="16.2" thickBot="1" x14ac:dyDescent="0.35">
      <c r="B51" s="60" t="s">
        <v>73</v>
      </c>
      <c r="C51" s="28">
        <v>5.1769999999999996</v>
      </c>
      <c r="D51" s="61" t="s">
        <v>118</v>
      </c>
      <c r="E51" s="61" t="s">
        <v>86</v>
      </c>
      <c r="F51" s="61" t="s">
        <v>87</v>
      </c>
      <c r="G51" s="62">
        <v>0.90749999999999997</v>
      </c>
      <c r="J51" s="30"/>
      <c r="O51" s="40"/>
    </row>
    <row r="52" spans="2:15" ht="16.2" thickBot="1" x14ac:dyDescent="0.35">
      <c r="J52" s="80" t="s">
        <v>51</v>
      </c>
      <c r="K52" s="81" t="s">
        <v>52</v>
      </c>
      <c r="L52" s="82" t="s">
        <v>53</v>
      </c>
      <c r="M52" s="82" t="s">
        <v>54</v>
      </c>
      <c r="N52" s="82" t="s">
        <v>55</v>
      </c>
      <c r="O52" s="83" t="s">
        <v>56</v>
      </c>
    </row>
    <row r="53" spans="2:15" ht="16.2" thickBot="1" x14ac:dyDescent="0.35">
      <c r="J53" s="84" t="s">
        <v>57</v>
      </c>
      <c r="K53" s="85">
        <v>58.33</v>
      </c>
      <c r="L53" s="85" t="s">
        <v>119</v>
      </c>
      <c r="M53" s="85" t="s">
        <v>59</v>
      </c>
      <c r="N53" s="85" t="s">
        <v>80</v>
      </c>
      <c r="O53" s="86">
        <v>1.9900000000000001E-2</v>
      </c>
    </row>
    <row r="54" spans="2:15" ht="16.2" thickBot="1" x14ac:dyDescent="0.35">
      <c r="B54" s="29"/>
      <c r="C54" s="141" t="s">
        <v>120</v>
      </c>
      <c r="D54" s="142"/>
      <c r="E54" s="143"/>
      <c r="F54" s="118" t="s">
        <v>5</v>
      </c>
      <c r="G54" s="118" t="s">
        <v>6</v>
      </c>
      <c r="J54" s="87" t="s">
        <v>64</v>
      </c>
      <c r="K54" s="85">
        <v>107.3</v>
      </c>
      <c r="L54" s="85" t="s">
        <v>121</v>
      </c>
      <c r="M54" s="85" t="s">
        <v>59</v>
      </c>
      <c r="N54" s="85" t="s">
        <v>75</v>
      </c>
      <c r="O54" s="86">
        <v>1E-3</v>
      </c>
    </row>
    <row r="55" spans="2:15" ht="16.2" thickBot="1" x14ac:dyDescent="0.35">
      <c r="B55" s="30"/>
      <c r="C55" s="1" t="s">
        <v>7</v>
      </c>
      <c r="D55" s="2" t="s">
        <v>8</v>
      </c>
      <c r="E55" s="3" t="s">
        <v>9</v>
      </c>
      <c r="F55" s="119"/>
      <c r="G55" s="119"/>
      <c r="J55" s="88" t="s">
        <v>73</v>
      </c>
      <c r="K55" s="89">
        <v>48.98</v>
      </c>
      <c r="L55" s="89" t="s">
        <v>122</v>
      </c>
      <c r="M55" s="89" t="s">
        <v>59</v>
      </c>
      <c r="N55" s="89" t="s">
        <v>80</v>
      </c>
      <c r="O55" s="90">
        <v>4.1000000000000002E-2</v>
      </c>
    </row>
    <row r="56" spans="2:15" x14ac:dyDescent="0.3">
      <c r="B56" s="12" t="s">
        <v>46</v>
      </c>
      <c r="C56" s="5">
        <v>315.14999999999998</v>
      </c>
      <c r="D56" s="6">
        <v>342.08</v>
      </c>
      <c r="E56" s="7">
        <v>267.45999999999998</v>
      </c>
      <c r="F56" s="33">
        <f>AVERAGE(C56:E56)</f>
        <v>308.23</v>
      </c>
      <c r="G56" s="12">
        <f>STDEV(C56:E56)</f>
        <v>37.788237587905584</v>
      </c>
    </row>
    <row r="57" spans="2:15" ht="16.2" thickBot="1" x14ac:dyDescent="0.35">
      <c r="B57" s="23" t="s">
        <v>47</v>
      </c>
      <c r="C57" s="21">
        <v>165.82</v>
      </c>
      <c r="D57">
        <v>181</v>
      </c>
      <c r="E57" s="22">
        <v>177.28</v>
      </c>
      <c r="F57" s="36">
        <f>AVERAGE(C57:E57)</f>
        <v>174.70000000000002</v>
      </c>
      <c r="G57" s="23">
        <f>STDEV(C57:E57)</f>
        <v>7.9120414559075751</v>
      </c>
    </row>
    <row r="58" spans="2:15" ht="16.2" thickBot="1" x14ac:dyDescent="0.35">
      <c r="B58" s="23" t="s">
        <v>48</v>
      </c>
      <c r="C58" s="21">
        <v>214.87</v>
      </c>
      <c r="D58">
        <v>219.55</v>
      </c>
      <c r="E58" s="22">
        <v>212.08</v>
      </c>
      <c r="F58" s="36">
        <f t="shared" ref="F58:F60" si="12">AVERAGE(C58:E58)</f>
        <v>215.5</v>
      </c>
      <c r="G58" s="23">
        <f t="shared" ref="G58:G60" si="13">STDEV(C58:E58)</f>
        <v>3.7746390555919387</v>
      </c>
      <c r="J58" s="29"/>
      <c r="K58" s="141" t="s">
        <v>120</v>
      </c>
      <c r="L58" s="142"/>
      <c r="M58" s="143"/>
      <c r="N58" s="118" t="s">
        <v>5</v>
      </c>
      <c r="O58" s="118" t="s">
        <v>6</v>
      </c>
    </row>
    <row r="59" spans="2:15" ht="16.2" thickBot="1" x14ac:dyDescent="0.35">
      <c r="B59" s="23" t="s">
        <v>49</v>
      </c>
      <c r="C59" s="21">
        <v>208.56</v>
      </c>
      <c r="D59">
        <v>202.34</v>
      </c>
      <c r="E59" s="22">
        <v>243.17</v>
      </c>
      <c r="F59" s="36">
        <f t="shared" si="12"/>
        <v>218.02333333333331</v>
      </c>
      <c r="G59" s="23">
        <f t="shared" si="13"/>
        <v>21.998596167331517</v>
      </c>
      <c r="J59" s="30"/>
      <c r="K59" s="14" t="s">
        <v>7</v>
      </c>
      <c r="L59" s="15" t="s">
        <v>8</v>
      </c>
      <c r="M59" s="16" t="s">
        <v>9</v>
      </c>
      <c r="N59" s="119"/>
      <c r="O59" s="119"/>
    </row>
    <row r="60" spans="2:15" ht="16.2" thickBot="1" x14ac:dyDescent="0.35">
      <c r="B60" s="13" t="s">
        <v>50</v>
      </c>
      <c r="C60" s="14">
        <v>141.62</v>
      </c>
      <c r="D60" s="15">
        <v>225.78</v>
      </c>
      <c r="E60" s="16">
        <v>166.17</v>
      </c>
      <c r="F60" s="39">
        <f t="shared" si="12"/>
        <v>177.85666666666665</v>
      </c>
      <c r="G60" s="13">
        <f t="shared" si="13"/>
        <v>43.28001886937367</v>
      </c>
      <c r="J60" s="12" t="s">
        <v>46</v>
      </c>
      <c r="K60" s="5">
        <v>125.25</v>
      </c>
      <c r="L60" s="6">
        <v>128.83000000000001</v>
      </c>
      <c r="M60" s="7">
        <v>104.01</v>
      </c>
      <c r="N60" s="33">
        <f>AVERAGE(K60:M60)</f>
        <v>119.36333333333334</v>
      </c>
      <c r="O60" s="12">
        <f>STDEV(K60:M60)</f>
        <v>13.416323391053652</v>
      </c>
    </row>
    <row r="61" spans="2:15" ht="16.2" thickBot="1" x14ac:dyDescent="0.35">
      <c r="B61" s="30"/>
      <c r="G61" s="40"/>
      <c r="J61" s="23" t="s">
        <v>47</v>
      </c>
      <c r="K61" s="21">
        <v>69.510000000000005</v>
      </c>
      <c r="L61">
        <v>69.64</v>
      </c>
      <c r="M61" s="22">
        <v>24.33</v>
      </c>
      <c r="N61" s="36">
        <f>AVERAGE(K61:M61)</f>
        <v>54.493333333333339</v>
      </c>
      <c r="O61" s="23">
        <f>STDEV(K61:M61)</f>
        <v>26.122293799230786</v>
      </c>
    </row>
    <row r="62" spans="2:15" ht="16.2" thickBot="1" x14ac:dyDescent="0.35">
      <c r="B62" s="44" t="s">
        <v>51</v>
      </c>
      <c r="C62" s="46" t="s">
        <v>52</v>
      </c>
      <c r="D62" s="46" t="s">
        <v>53</v>
      </c>
      <c r="E62" s="46" t="s">
        <v>54</v>
      </c>
      <c r="F62" s="46" t="s">
        <v>55</v>
      </c>
      <c r="G62" s="47" t="s">
        <v>56</v>
      </c>
      <c r="J62" s="23" t="s">
        <v>48</v>
      </c>
      <c r="K62" s="21">
        <v>27.19</v>
      </c>
      <c r="L62">
        <v>24.03</v>
      </c>
      <c r="M62" s="22">
        <v>34.76</v>
      </c>
      <c r="N62" s="36">
        <f t="shared" ref="N62:N64" si="14">AVERAGE(K62:M62)</f>
        <v>28.659999999999997</v>
      </c>
      <c r="O62" s="23">
        <f t="shared" ref="O62:O64" si="15">STDEV(K62:M62)</f>
        <v>5.5139731591657437</v>
      </c>
    </row>
    <row r="63" spans="2:15" x14ac:dyDescent="0.3">
      <c r="B63" s="75" t="s">
        <v>57</v>
      </c>
      <c r="C63" s="27">
        <v>133.5</v>
      </c>
      <c r="D63" s="76" t="s">
        <v>123</v>
      </c>
      <c r="E63" s="76" t="s">
        <v>59</v>
      </c>
      <c r="F63" s="76" t="s">
        <v>63</v>
      </c>
      <c r="G63" s="77">
        <v>1.1000000000000001E-3</v>
      </c>
      <c r="J63" s="23" t="s">
        <v>49</v>
      </c>
      <c r="K63" s="21">
        <v>35.96</v>
      </c>
      <c r="L63">
        <v>25.75</v>
      </c>
      <c r="M63" s="22">
        <v>28.76</v>
      </c>
      <c r="N63" s="36">
        <f t="shared" si="14"/>
        <v>30.156666666666666</v>
      </c>
      <c r="O63" s="23">
        <f t="shared" si="15"/>
        <v>5.2463352288367533</v>
      </c>
    </row>
    <row r="64" spans="2:15" ht="16.2" thickBot="1" x14ac:dyDescent="0.35">
      <c r="B64" s="52" t="s">
        <v>64</v>
      </c>
      <c r="C64" s="53">
        <v>92.73</v>
      </c>
      <c r="D64" s="54" t="s">
        <v>124</v>
      </c>
      <c r="E64" s="54" t="s">
        <v>59</v>
      </c>
      <c r="F64" s="54" t="s">
        <v>80</v>
      </c>
      <c r="G64" s="55">
        <v>1.46E-2</v>
      </c>
      <c r="J64" s="13" t="s">
        <v>50</v>
      </c>
      <c r="K64" s="14">
        <v>26.99</v>
      </c>
      <c r="L64" s="15">
        <v>23.08</v>
      </c>
      <c r="M64" s="16">
        <v>22.21</v>
      </c>
      <c r="N64" s="39">
        <f t="shared" si="14"/>
        <v>24.093333333333334</v>
      </c>
      <c r="O64" s="13">
        <f t="shared" si="15"/>
        <v>2.5460230425770556</v>
      </c>
    </row>
    <row r="65" spans="2:15" ht="16.2" thickBot="1" x14ac:dyDescent="0.35">
      <c r="B65" s="52" t="s">
        <v>67</v>
      </c>
      <c r="C65" s="53">
        <v>90.21</v>
      </c>
      <c r="D65" s="54" t="s">
        <v>125</v>
      </c>
      <c r="E65" s="54" t="s">
        <v>59</v>
      </c>
      <c r="F65" s="54" t="s">
        <v>80</v>
      </c>
      <c r="G65" s="55">
        <v>1.7399999999999999E-2</v>
      </c>
      <c r="J65" s="30"/>
      <c r="O65" s="40"/>
    </row>
    <row r="66" spans="2:15" ht="16.2" thickBot="1" x14ac:dyDescent="0.35">
      <c r="B66" s="52" t="s">
        <v>70</v>
      </c>
      <c r="C66" s="53">
        <v>130.4</v>
      </c>
      <c r="D66" s="54" t="s">
        <v>126</v>
      </c>
      <c r="E66" s="54" t="s">
        <v>59</v>
      </c>
      <c r="F66" s="54" t="s">
        <v>63</v>
      </c>
      <c r="G66" s="55">
        <v>1.4E-3</v>
      </c>
      <c r="J66" s="44" t="s">
        <v>51</v>
      </c>
      <c r="K66" s="46" t="s">
        <v>52</v>
      </c>
      <c r="L66" s="46" t="s">
        <v>53</v>
      </c>
      <c r="M66" s="46" t="s">
        <v>54</v>
      </c>
      <c r="N66" s="46" t="s">
        <v>55</v>
      </c>
      <c r="O66" s="47" t="s">
        <v>56</v>
      </c>
    </row>
    <row r="67" spans="2:15" x14ac:dyDescent="0.3">
      <c r="B67" s="52" t="s">
        <v>73</v>
      </c>
      <c r="C67" s="53">
        <v>-40.799999999999997</v>
      </c>
      <c r="D67" s="54" t="s">
        <v>127</v>
      </c>
      <c r="E67" s="54" t="s">
        <v>86</v>
      </c>
      <c r="F67" s="54" t="s">
        <v>87</v>
      </c>
      <c r="G67" s="55">
        <v>0.4249</v>
      </c>
      <c r="J67" s="52" t="s">
        <v>57</v>
      </c>
      <c r="K67" s="27">
        <v>64.87</v>
      </c>
      <c r="L67" s="76" t="s">
        <v>128</v>
      </c>
      <c r="M67" s="76" t="s">
        <v>59</v>
      </c>
      <c r="N67" s="76" t="s">
        <v>63</v>
      </c>
      <c r="O67" s="77">
        <v>1.1999999999999999E-3</v>
      </c>
    </row>
    <row r="68" spans="2:15" x14ac:dyDescent="0.3">
      <c r="B68" s="52" t="s">
        <v>77</v>
      </c>
      <c r="C68" s="53">
        <v>-43.32</v>
      </c>
      <c r="D68" s="54" t="s">
        <v>129</v>
      </c>
      <c r="E68" s="54" t="s">
        <v>86</v>
      </c>
      <c r="F68" s="54" t="s">
        <v>87</v>
      </c>
      <c r="G68" s="55">
        <v>0.37169999999999997</v>
      </c>
      <c r="J68" s="52" t="s">
        <v>64</v>
      </c>
      <c r="K68" s="53">
        <v>90.7</v>
      </c>
      <c r="L68" s="54" t="s">
        <v>130</v>
      </c>
      <c r="M68" s="54" t="s">
        <v>59</v>
      </c>
      <c r="N68" s="54" t="s">
        <v>60</v>
      </c>
      <c r="O68" s="55" t="s">
        <v>61</v>
      </c>
    </row>
    <row r="69" spans="2:15" x14ac:dyDescent="0.3">
      <c r="B69" s="52" t="s">
        <v>81</v>
      </c>
      <c r="C69" s="53">
        <v>-3.157</v>
      </c>
      <c r="D69" s="54" t="s">
        <v>131</v>
      </c>
      <c r="E69" s="54" t="s">
        <v>86</v>
      </c>
      <c r="F69" s="54" t="s">
        <v>87</v>
      </c>
      <c r="G69" s="55">
        <v>0.99990000000000001</v>
      </c>
      <c r="J69" s="52" t="s">
        <v>67</v>
      </c>
      <c r="K69" s="53">
        <v>89.21</v>
      </c>
      <c r="L69" s="54" t="s">
        <v>132</v>
      </c>
      <c r="M69" s="54" t="s">
        <v>59</v>
      </c>
      <c r="N69" s="54" t="s">
        <v>60</v>
      </c>
      <c r="O69" s="55" t="s">
        <v>61</v>
      </c>
    </row>
    <row r="70" spans="2:15" x14ac:dyDescent="0.3">
      <c r="B70" s="52" t="s">
        <v>84</v>
      </c>
      <c r="C70" s="53">
        <v>-2.5230000000000001</v>
      </c>
      <c r="D70" s="54" t="s">
        <v>133</v>
      </c>
      <c r="E70" s="54" t="s">
        <v>86</v>
      </c>
      <c r="F70" s="54" t="s">
        <v>87</v>
      </c>
      <c r="G70" s="55" t="s">
        <v>89</v>
      </c>
      <c r="J70" s="52" t="s">
        <v>70</v>
      </c>
      <c r="K70" s="53">
        <v>95.27</v>
      </c>
      <c r="L70" s="54" t="s">
        <v>134</v>
      </c>
      <c r="M70" s="54" t="s">
        <v>59</v>
      </c>
      <c r="N70" s="54" t="s">
        <v>60</v>
      </c>
      <c r="O70" s="55" t="s">
        <v>61</v>
      </c>
    </row>
    <row r="71" spans="2:15" x14ac:dyDescent="0.3">
      <c r="B71" s="52" t="s">
        <v>90</v>
      </c>
      <c r="C71" s="53">
        <v>37.64</v>
      </c>
      <c r="D71" s="54" t="s">
        <v>135</v>
      </c>
      <c r="E71" s="54" t="s">
        <v>86</v>
      </c>
      <c r="F71" s="54" t="s">
        <v>87</v>
      </c>
      <c r="G71" s="55">
        <v>0.49690000000000001</v>
      </c>
      <c r="J71" s="52" t="s">
        <v>73</v>
      </c>
      <c r="K71" s="53">
        <v>25.83</v>
      </c>
      <c r="L71" s="54" t="s">
        <v>136</v>
      </c>
      <c r="M71" s="54" t="s">
        <v>86</v>
      </c>
      <c r="N71" s="54" t="s">
        <v>87</v>
      </c>
      <c r="O71" s="55">
        <v>0.21429999999999999</v>
      </c>
    </row>
    <row r="72" spans="2:15" ht="16.2" thickBot="1" x14ac:dyDescent="0.35">
      <c r="B72" s="60" t="s">
        <v>93</v>
      </c>
      <c r="C72" s="28">
        <v>40.17</v>
      </c>
      <c r="D72" s="61" t="s">
        <v>137</v>
      </c>
      <c r="E72" s="61" t="s">
        <v>86</v>
      </c>
      <c r="F72" s="61" t="s">
        <v>87</v>
      </c>
      <c r="G72" s="62">
        <v>0.43890000000000001</v>
      </c>
      <c r="J72" s="52" t="s">
        <v>77</v>
      </c>
      <c r="K72" s="53">
        <v>24.34</v>
      </c>
      <c r="L72" s="54" t="s">
        <v>138</v>
      </c>
      <c r="M72" s="54" t="s">
        <v>86</v>
      </c>
      <c r="N72" s="54" t="s">
        <v>87</v>
      </c>
      <c r="O72" s="55">
        <v>0.25819999999999999</v>
      </c>
    </row>
    <row r="73" spans="2:15" x14ac:dyDescent="0.3">
      <c r="J73" s="52" t="s">
        <v>81</v>
      </c>
      <c r="K73" s="53">
        <v>30.4</v>
      </c>
      <c r="L73" s="54" t="s">
        <v>139</v>
      </c>
      <c r="M73" s="54" t="s">
        <v>86</v>
      </c>
      <c r="N73" s="54" t="s">
        <v>87</v>
      </c>
      <c r="O73" s="55">
        <v>0.11749999999999999</v>
      </c>
    </row>
    <row r="74" spans="2:15" ht="16.2" thickBot="1" x14ac:dyDescent="0.35">
      <c r="J74" s="52" t="s">
        <v>84</v>
      </c>
      <c r="K74" s="53">
        <v>-1.4970000000000001</v>
      </c>
      <c r="L74" s="54" t="s">
        <v>140</v>
      </c>
      <c r="M74" s="54" t="s">
        <v>86</v>
      </c>
      <c r="N74" s="54" t="s">
        <v>87</v>
      </c>
      <c r="O74" s="55" t="s">
        <v>89</v>
      </c>
    </row>
    <row r="75" spans="2:15" ht="16.2" thickBot="1" x14ac:dyDescent="0.35">
      <c r="B75" s="154" t="s">
        <v>141</v>
      </c>
      <c r="C75" s="142" t="s">
        <v>120</v>
      </c>
      <c r="D75" s="142"/>
      <c r="E75" s="143"/>
      <c r="F75" s="118" t="s">
        <v>5</v>
      </c>
      <c r="G75" s="118" t="s">
        <v>6</v>
      </c>
      <c r="J75" s="52" t="s">
        <v>90</v>
      </c>
      <c r="K75" s="53">
        <v>4.5670000000000002</v>
      </c>
      <c r="L75" s="54" t="s">
        <v>142</v>
      </c>
      <c r="M75" s="54" t="s">
        <v>86</v>
      </c>
      <c r="N75" s="54" t="s">
        <v>87</v>
      </c>
      <c r="O75" s="55">
        <v>0.99309999999999998</v>
      </c>
    </row>
    <row r="76" spans="2:15" ht="16.2" thickBot="1" x14ac:dyDescent="0.35">
      <c r="B76" s="155"/>
      <c r="C76" s="2" t="s">
        <v>7</v>
      </c>
      <c r="D76" s="2" t="s">
        <v>8</v>
      </c>
      <c r="E76" s="3" t="s">
        <v>9</v>
      </c>
      <c r="F76" s="119"/>
      <c r="G76" s="119"/>
      <c r="J76" s="60" t="s">
        <v>93</v>
      </c>
      <c r="K76" s="28">
        <v>6.0629999999999997</v>
      </c>
      <c r="L76" s="61" t="s">
        <v>143</v>
      </c>
      <c r="M76" s="61" t="s">
        <v>86</v>
      </c>
      <c r="N76" s="61" t="s">
        <v>87</v>
      </c>
      <c r="O76" s="62">
        <v>0.98009999999999997</v>
      </c>
    </row>
    <row r="77" spans="2:15" x14ac:dyDescent="0.3">
      <c r="B77" s="23" t="s">
        <v>46</v>
      </c>
      <c r="C77" s="5">
        <v>12287.54</v>
      </c>
      <c r="D77" s="6">
        <v>13841.54</v>
      </c>
      <c r="E77" s="7">
        <v>9635.24</v>
      </c>
      <c r="F77" s="33">
        <f>AVERAGE(C77:E77)</f>
        <v>11921.44</v>
      </c>
      <c r="G77" s="12">
        <f>STDEV(C77:E77)</f>
        <v>2126.9136865420851</v>
      </c>
    </row>
    <row r="78" spans="2:15" ht="16.2" thickBot="1" x14ac:dyDescent="0.35">
      <c r="B78" s="23" t="s">
        <v>47</v>
      </c>
      <c r="C78" s="21">
        <v>22006.55</v>
      </c>
      <c r="D78">
        <v>23816</v>
      </c>
      <c r="E78" s="22">
        <v>20172.12</v>
      </c>
      <c r="F78" s="36">
        <f>AVERAGE(C78:E78)</f>
        <v>21998.223333333332</v>
      </c>
      <c r="G78" s="23">
        <f>STDEV(C78:E78)</f>
        <v>1821.9542704561318</v>
      </c>
    </row>
    <row r="79" spans="2:15" ht="16.2" thickBot="1" x14ac:dyDescent="0.35">
      <c r="B79" s="23" t="s">
        <v>48</v>
      </c>
      <c r="C79" s="21">
        <v>30453.95</v>
      </c>
      <c r="D79">
        <v>26848.05</v>
      </c>
      <c r="E79" s="22">
        <v>39854.07</v>
      </c>
      <c r="F79" s="36">
        <f t="shared" ref="F79:F81" si="16">AVERAGE(C79:E79)</f>
        <v>32385.35666666667</v>
      </c>
      <c r="G79" s="23">
        <f t="shared" ref="G79:G81" si="17">STDEV(C79:E79)</f>
        <v>6714.6770468975747</v>
      </c>
      <c r="J79" s="154" t="s">
        <v>141</v>
      </c>
      <c r="K79" s="141" t="s">
        <v>120</v>
      </c>
      <c r="L79" s="142"/>
      <c r="M79" s="143"/>
      <c r="N79" s="118" t="s">
        <v>5</v>
      </c>
      <c r="O79" s="118" t="s">
        <v>6</v>
      </c>
    </row>
    <row r="80" spans="2:15" ht="16.2" thickBot="1" x14ac:dyDescent="0.35">
      <c r="B80" s="23" t="s">
        <v>49</v>
      </c>
      <c r="C80" s="21">
        <v>22518.94</v>
      </c>
      <c r="D80">
        <v>18180.330000000002</v>
      </c>
      <c r="E80" s="22">
        <v>24562.91</v>
      </c>
      <c r="F80" s="36">
        <f t="shared" si="16"/>
        <v>21754.06</v>
      </c>
      <c r="G80" s="23">
        <f t="shared" si="17"/>
        <v>3259.31172564085</v>
      </c>
      <c r="J80" s="155"/>
      <c r="K80" s="2" t="s">
        <v>7</v>
      </c>
      <c r="L80" s="2" t="s">
        <v>8</v>
      </c>
      <c r="M80" s="3" t="s">
        <v>9</v>
      </c>
      <c r="N80" s="129"/>
      <c r="O80" s="129"/>
    </row>
    <row r="81" spans="2:15" ht="16.2" thickBot="1" x14ac:dyDescent="0.35">
      <c r="B81" s="13" t="s">
        <v>50</v>
      </c>
      <c r="C81" s="14">
        <v>16325.72</v>
      </c>
      <c r="D81" s="15">
        <v>14294.71</v>
      </c>
      <c r="E81" s="16">
        <v>17287.54</v>
      </c>
      <c r="F81" s="39">
        <f t="shared" si="16"/>
        <v>15969.323333333334</v>
      </c>
      <c r="G81" s="13">
        <f t="shared" si="17"/>
        <v>1527.9141959656426</v>
      </c>
      <c r="J81" s="23" t="s">
        <v>46</v>
      </c>
      <c r="K81" s="5">
        <v>119261.36</v>
      </c>
      <c r="L81" s="6">
        <v>72555.460000000006</v>
      </c>
      <c r="M81" s="7">
        <v>149645.35999999999</v>
      </c>
      <c r="N81" s="33">
        <f>AVERAGE(K81:M81)</f>
        <v>113820.72666666667</v>
      </c>
      <c r="O81" s="12">
        <f>STDEV(K81:M81)</f>
        <v>38831.862417392877</v>
      </c>
    </row>
    <row r="82" spans="2:15" ht="16.2" thickBot="1" x14ac:dyDescent="0.35">
      <c r="B82" s="91"/>
      <c r="G82" s="92"/>
      <c r="J82" s="23" t="s">
        <v>47</v>
      </c>
      <c r="K82" s="21">
        <v>205441.16</v>
      </c>
      <c r="L82">
        <v>187652.51</v>
      </c>
      <c r="M82" s="22">
        <v>210969.39</v>
      </c>
      <c r="N82" s="36">
        <f>AVERAGE(K82:M82)</f>
        <v>201354.35333333336</v>
      </c>
      <c r="O82" s="23">
        <f>STDEV(K82:M82)</f>
        <v>12183.830053871949</v>
      </c>
    </row>
    <row r="83" spans="2:15" ht="16.2" thickBot="1" x14ac:dyDescent="0.35">
      <c r="B83" s="93" t="s">
        <v>51</v>
      </c>
      <c r="C83" s="46" t="s">
        <v>52</v>
      </c>
      <c r="D83" s="46" t="s">
        <v>53</v>
      </c>
      <c r="E83" s="46" t="s">
        <v>54</v>
      </c>
      <c r="F83" s="46" t="s">
        <v>55</v>
      </c>
      <c r="G83" s="47" t="s">
        <v>56</v>
      </c>
      <c r="J83" s="23" t="s">
        <v>48</v>
      </c>
      <c r="K83" s="21">
        <v>315217.27</v>
      </c>
      <c r="L83">
        <v>300052.77</v>
      </c>
      <c r="M83" s="22">
        <v>303763.71000000002</v>
      </c>
      <c r="N83" s="36">
        <f t="shared" ref="N83:N85" si="18">AVERAGE(K83:M83)</f>
        <v>306344.58333333331</v>
      </c>
      <c r="O83" s="23">
        <f t="shared" ref="O83:O85" si="19">STDEV(K83:M83)</f>
        <v>7904.8210248261366</v>
      </c>
    </row>
    <row r="84" spans="2:15" x14ac:dyDescent="0.3">
      <c r="B84" s="23" t="s">
        <v>57</v>
      </c>
      <c r="C84" s="54">
        <v>-10077</v>
      </c>
      <c r="D84" s="54" t="s">
        <v>144</v>
      </c>
      <c r="E84" s="54" t="s">
        <v>59</v>
      </c>
      <c r="F84" s="54" t="s">
        <v>80</v>
      </c>
      <c r="G84" s="55">
        <v>4.2200000000000001E-2</v>
      </c>
      <c r="J84" s="23" t="s">
        <v>49</v>
      </c>
      <c r="K84" s="21">
        <v>284565.39</v>
      </c>
      <c r="L84">
        <v>184477.95</v>
      </c>
      <c r="M84" s="22">
        <v>236483.98</v>
      </c>
      <c r="N84" s="36">
        <f t="shared" si="18"/>
        <v>235175.77333333335</v>
      </c>
      <c r="O84" s="23">
        <f t="shared" si="19"/>
        <v>50056.542678759026</v>
      </c>
    </row>
    <row r="85" spans="2:15" ht="16.2" thickBot="1" x14ac:dyDescent="0.35">
      <c r="B85" s="23" t="s">
        <v>64</v>
      </c>
      <c r="C85" s="54">
        <v>-20464</v>
      </c>
      <c r="D85" s="54" t="s">
        <v>145</v>
      </c>
      <c r="E85" s="54" t="s">
        <v>59</v>
      </c>
      <c r="F85" s="54" t="s">
        <v>75</v>
      </c>
      <c r="G85" s="55">
        <v>2.9999999999999997E-4</v>
      </c>
      <c r="J85" s="13" t="s">
        <v>50</v>
      </c>
      <c r="K85" s="14">
        <v>181412.42</v>
      </c>
      <c r="L85" s="15">
        <v>162709.49</v>
      </c>
      <c r="M85" s="16">
        <v>175857.42</v>
      </c>
      <c r="N85" s="39">
        <f t="shared" si="18"/>
        <v>173326.44333333336</v>
      </c>
      <c r="O85" s="13">
        <f t="shared" si="19"/>
        <v>9604.9091516595599</v>
      </c>
    </row>
    <row r="86" spans="2:15" ht="16.2" thickBot="1" x14ac:dyDescent="0.35">
      <c r="B86" s="23" t="s">
        <v>67</v>
      </c>
      <c r="C86" s="54">
        <v>-9833</v>
      </c>
      <c r="D86" s="54" t="s">
        <v>146</v>
      </c>
      <c r="E86" s="54" t="s">
        <v>59</v>
      </c>
      <c r="F86" s="54" t="s">
        <v>80</v>
      </c>
      <c r="G86" s="55">
        <v>4.8000000000000001E-2</v>
      </c>
      <c r="J86" s="91"/>
      <c r="O86" s="92"/>
    </row>
    <row r="87" spans="2:15" ht="16.2" thickBot="1" x14ac:dyDescent="0.35">
      <c r="B87" s="23" t="s">
        <v>70</v>
      </c>
      <c r="C87" s="54">
        <v>-4048</v>
      </c>
      <c r="D87" s="54" t="s">
        <v>147</v>
      </c>
      <c r="E87" s="54" t="s">
        <v>86</v>
      </c>
      <c r="F87" s="54" t="s">
        <v>87</v>
      </c>
      <c r="G87" s="55">
        <v>0.66049999999999998</v>
      </c>
      <c r="J87" s="93" t="s">
        <v>51</v>
      </c>
      <c r="K87" s="46" t="s">
        <v>52</v>
      </c>
      <c r="L87" s="46" t="s">
        <v>53</v>
      </c>
      <c r="M87" s="46" t="s">
        <v>54</v>
      </c>
      <c r="N87" s="46" t="s">
        <v>55</v>
      </c>
      <c r="O87" s="47" t="s">
        <v>56</v>
      </c>
    </row>
    <row r="88" spans="2:15" x14ac:dyDescent="0.3">
      <c r="B88" s="23" t="s">
        <v>73</v>
      </c>
      <c r="C88" s="54">
        <v>-10387</v>
      </c>
      <c r="D88" s="54" t="s">
        <v>148</v>
      </c>
      <c r="E88" s="54" t="s">
        <v>59</v>
      </c>
      <c r="F88" s="54" t="s">
        <v>80</v>
      </c>
      <c r="G88" s="55">
        <v>3.5900000000000001E-2</v>
      </c>
      <c r="J88" s="23" t="s">
        <v>57</v>
      </c>
      <c r="K88" s="54">
        <v>-87534</v>
      </c>
      <c r="L88" s="54" t="s">
        <v>149</v>
      </c>
      <c r="M88" s="54" t="s">
        <v>59</v>
      </c>
      <c r="N88" s="54" t="s">
        <v>80</v>
      </c>
      <c r="O88" s="55">
        <v>2.87E-2</v>
      </c>
    </row>
    <row r="89" spans="2:15" x14ac:dyDescent="0.3">
      <c r="B89" s="23" t="s">
        <v>77</v>
      </c>
      <c r="C89" s="54">
        <v>244.2</v>
      </c>
      <c r="D89" s="54" t="s">
        <v>150</v>
      </c>
      <c r="E89" s="54" t="s">
        <v>86</v>
      </c>
      <c r="F89" s="54" t="s">
        <v>87</v>
      </c>
      <c r="G89" s="55" t="s">
        <v>89</v>
      </c>
      <c r="J89" s="23" t="s">
        <v>64</v>
      </c>
      <c r="K89" s="54">
        <v>-192524</v>
      </c>
      <c r="L89" s="54" t="s">
        <v>151</v>
      </c>
      <c r="M89" s="54" t="s">
        <v>59</v>
      </c>
      <c r="N89" s="54" t="s">
        <v>60</v>
      </c>
      <c r="O89" s="55" t="s">
        <v>61</v>
      </c>
    </row>
    <row r="90" spans="2:15" x14ac:dyDescent="0.3">
      <c r="B90" s="23" t="s">
        <v>81</v>
      </c>
      <c r="C90" s="54">
        <v>6029</v>
      </c>
      <c r="D90" s="54" t="s">
        <v>152</v>
      </c>
      <c r="E90" s="54" t="s">
        <v>86</v>
      </c>
      <c r="F90" s="54" t="s">
        <v>87</v>
      </c>
      <c r="G90" s="55">
        <v>0.31740000000000002</v>
      </c>
      <c r="J90" s="23" t="s">
        <v>67</v>
      </c>
      <c r="K90" s="54">
        <v>-121355</v>
      </c>
      <c r="L90" s="54" t="s">
        <v>153</v>
      </c>
      <c r="M90" s="54" t="s">
        <v>59</v>
      </c>
      <c r="N90" s="54" t="s">
        <v>63</v>
      </c>
      <c r="O90" s="55">
        <v>3.5000000000000001E-3</v>
      </c>
    </row>
    <row r="91" spans="2:15" x14ac:dyDescent="0.3">
      <c r="B91" s="23" t="s">
        <v>84</v>
      </c>
      <c r="C91" s="54">
        <v>10631</v>
      </c>
      <c r="D91" s="54" t="s">
        <v>154</v>
      </c>
      <c r="E91" s="54" t="s">
        <v>59</v>
      </c>
      <c r="F91" s="54" t="s">
        <v>80</v>
      </c>
      <c r="G91" s="55">
        <v>3.1600000000000003E-2</v>
      </c>
      <c r="J91" s="23" t="s">
        <v>70</v>
      </c>
      <c r="K91" s="54">
        <v>-59506</v>
      </c>
      <c r="L91" s="54" t="s">
        <v>155</v>
      </c>
      <c r="M91" s="54" t="s">
        <v>86</v>
      </c>
      <c r="N91" s="54" t="s">
        <v>87</v>
      </c>
      <c r="O91" s="55">
        <v>0.17130000000000001</v>
      </c>
    </row>
    <row r="92" spans="2:15" x14ac:dyDescent="0.3">
      <c r="B92" s="23" t="s">
        <v>90</v>
      </c>
      <c r="C92" s="54">
        <v>16416</v>
      </c>
      <c r="D92" s="54" t="s">
        <v>156</v>
      </c>
      <c r="E92" s="54" t="s">
        <v>59</v>
      </c>
      <c r="F92" s="54" t="s">
        <v>63</v>
      </c>
      <c r="G92" s="55">
        <v>1.8E-3</v>
      </c>
      <c r="J92" s="23" t="s">
        <v>73</v>
      </c>
      <c r="K92" s="54">
        <v>-104990</v>
      </c>
      <c r="L92" s="54" t="s">
        <v>157</v>
      </c>
      <c r="M92" s="54" t="s">
        <v>59</v>
      </c>
      <c r="N92" s="54" t="s">
        <v>63</v>
      </c>
      <c r="O92" s="55">
        <v>9.4999999999999998E-3</v>
      </c>
    </row>
    <row r="93" spans="2:15" ht="16.2" thickBot="1" x14ac:dyDescent="0.35">
      <c r="B93" s="13" t="s">
        <v>93</v>
      </c>
      <c r="C93" s="61">
        <v>5785</v>
      </c>
      <c r="D93" s="61" t="s">
        <v>158</v>
      </c>
      <c r="E93" s="61" t="s">
        <v>86</v>
      </c>
      <c r="F93" s="61" t="s">
        <v>87</v>
      </c>
      <c r="G93" s="62">
        <v>0.35260000000000002</v>
      </c>
      <c r="J93" s="23" t="s">
        <v>77</v>
      </c>
      <c r="K93" s="54">
        <v>-33821</v>
      </c>
      <c r="L93" s="54" t="s">
        <v>159</v>
      </c>
      <c r="M93" s="54" t="s">
        <v>86</v>
      </c>
      <c r="N93" s="54" t="s">
        <v>87</v>
      </c>
      <c r="O93" s="55">
        <v>0.63560000000000005</v>
      </c>
    </row>
    <row r="94" spans="2:15" x14ac:dyDescent="0.3">
      <c r="J94" s="23" t="s">
        <v>81</v>
      </c>
      <c r="K94" s="54">
        <v>28028</v>
      </c>
      <c r="L94" s="54" t="s">
        <v>160</v>
      </c>
      <c r="M94" s="54" t="s">
        <v>86</v>
      </c>
      <c r="N94" s="54" t="s">
        <v>87</v>
      </c>
      <c r="O94" s="55">
        <v>0.76839999999999997</v>
      </c>
    </row>
    <row r="95" spans="2:15" ht="16.2" thickBot="1" x14ac:dyDescent="0.35">
      <c r="J95" s="23" t="s">
        <v>84</v>
      </c>
      <c r="K95" s="54">
        <v>71169</v>
      </c>
      <c r="L95" s="54" t="s">
        <v>161</v>
      </c>
      <c r="M95" s="54" t="s">
        <v>86</v>
      </c>
      <c r="N95" s="54" t="s">
        <v>87</v>
      </c>
      <c r="O95" s="55">
        <v>8.2600000000000007E-2</v>
      </c>
    </row>
    <row r="96" spans="2:15" ht="16.2" thickBot="1" x14ac:dyDescent="0.35">
      <c r="B96" s="154" t="s">
        <v>162</v>
      </c>
      <c r="C96" s="142" t="s">
        <v>120</v>
      </c>
      <c r="D96" s="142"/>
      <c r="E96" s="143"/>
      <c r="F96" s="118" t="s">
        <v>5</v>
      </c>
      <c r="G96" s="118" t="s">
        <v>6</v>
      </c>
      <c r="J96" s="23" t="s">
        <v>90</v>
      </c>
      <c r="K96" s="54">
        <v>133018</v>
      </c>
      <c r="L96" s="54" t="s">
        <v>163</v>
      </c>
      <c r="M96" s="54" t="s">
        <v>59</v>
      </c>
      <c r="N96" s="54" t="s">
        <v>63</v>
      </c>
      <c r="O96" s="55">
        <v>1.8E-3</v>
      </c>
    </row>
    <row r="97" spans="2:15" ht="16.2" thickBot="1" x14ac:dyDescent="0.35">
      <c r="B97" s="155"/>
      <c r="C97" s="2" t="s">
        <v>7</v>
      </c>
      <c r="D97" s="2" t="s">
        <v>8</v>
      </c>
      <c r="E97" s="3" t="s">
        <v>9</v>
      </c>
      <c r="F97" s="119"/>
      <c r="G97" s="119"/>
      <c r="J97" s="13" t="s">
        <v>93</v>
      </c>
      <c r="K97" s="61">
        <v>61849</v>
      </c>
      <c r="L97" s="61" t="s">
        <v>164</v>
      </c>
      <c r="M97" s="61" t="s">
        <v>86</v>
      </c>
      <c r="N97" s="61" t="s">
        <v>87</v>
      </c>
      <c r="O97" s="62">
        <v>0.1484</v>
      </c>
    </row>
    <row r="98" spans="2:15" x14ac:dyDescent="0.3">
      <c r="B98" s="23" t="s">
        <v>46</v>
      </c>
      <c r="C98" s="5">
        <v>54090.05</v>
      </c>
      <c r="D98" s="6">
        <v>56322.45</v>
      </c>
      <c r="E98" s="7">
        <v>69377.5</v>
      </c>
      <c r="F98" s="33">
        <f>AVERAGE(C98:E98)</f>
        <v>59930</v>
      </c>
      <c r="G98" s="12">
        <f>STDEV(C98:E98)</f>
        <v>8257.5628745714403</v>
      </c>
    </row>
    <row r="99" spans="2:15" ht="16.2" thickBot="1" x14ac:dyDescent="0.35">
      <c r="B99" s="23" t="s">
        <v>47</v>
      </c>
      <c r="C99" s="21">
        <v>76545.5</v>
      </c>
      <c r="D99">
        <v>44472.54</v>
      </c>
      <c r="E99" s="22">
        <v>46718.080000000002</v>
      </c>
      <c r="F99" s="36">
        <f>AVERAGE(C99:E99)</f>
        <v>55912.04</v>
      </c>
      <c r="G99" s="23">
        <f>STDEV(C99:E99)</f>
        <v>17904.339310669911</v>
      </c>
    </row>
    <row r="100" spans="2:15" ht="16.2" thickBot="1" x14ac:dyDescent="0.35">
      <c r="B100" s="23" t="s">
        <v>48</v>
      </c>
      <c r="C100" s="21">
        <v>59022.43</v>
      </c>
      <c r="D100">
        <v>66942.61</v>
      </c>
      <c r="E100" s="22">
        <v>49382.94</v>
      </c>
      <c r="F100" s="36">
        <f t="shared" ref="F100:F102" si="20">AVERAGE(C100:E100)</f>
        <v>58449.326666666668</v>
      </c>
      <c r="G100" s="23">
        <f t="shared" ref="G100:G102" si="21">STDEV(C100:E100)</f>
        <v>8793.8522957934947</v>
      </c>
      <c r="J100" s="154" t="s">
        <v>162</v>
      </c>
      <c r="K100" s="142" t="s">
        <v>120</v>
      </c>
      <c r="L100" s="142"/>
      <c r="M100" s="143"/>
      <c r="N100" s="118" t="s">
        <v>5</v>
      </c>
      <c r="O100" s="118" t="s">
        <v>6</v>
      </c>
    </row>
    <row r="101" spans="2:15" ht="16.2" thickBot="1" x14ac:dyDescent="0.35">
      <c r="B101" s="23" t="s">
        <v>49</v>
      </c>
      <c r="C101" s="21">
        <v>96887.51</v>
      </c>
      <c r="D101">
        <v>90130.32</v>
      </c>
      <c r="E101" s="22">
        <v>72319.37</v>
      </c>
      <c r="F101" s="36">
        <f t="shared" si="20"/>
        <v>86445.733333333337</v>
      </c>
      <c r="G101" s="23">
        <f t="shared" si="21"/>
        <v>12691.74968012816</v>
      </c>
      <c r="J101" s="155"/>
      <c r="K101" s="2" t="s">
        <v>7</v>
      </c>
      <c r="L101" s="2" t="s">
        <v>8</v>
      </c>
      <c r="M101" s="3" t="s">
        <v>9</v>
      </c>
      <c r="N101" s="119"/>
      <c r="O101" s="119"/>
    </row>
    <row r="102" spans="2:15" ht="16.2" thickBot="1" x14ac:dyDescent="0.35">
      <c r="B102" s="13" t="s">
        <v>50</v>
      </c>
      <c r="C102" s="14">
        <v>94630.15</v>
      </c>
      <c r="D102" s="15">
        <v>101986.78</v>
      </c>
      <c r="E102" s="16">
        <v>89407.88</v>
      </c>
      <c r="F102" s="39">
        <f t="shared" si="20"/>
        <v>95341.603333333333</v>
      </c>
      <c r="G102" s="13">
        <f t="shared" si="21"/>
        <v>6319.557396418938</v>
      </c>
      <c r="J102" s="23" t="s">
        <v>46</v>
      </c>
      <c r="K102" s="5">
        <v>8680.27</v>
      </c>
      <c r="L102" s="6">
        <v>12848.08</v>
      </c>
      <c r="M102" s="7">
        <v>7082.06</v>
      </c>
      <c r="N102" s="33">
        <f>AVERAGE(K102:M102)</f>
        <v>9536.8033333333333</v>
      </c>
      <c r="O102" s="12">
        <f>STDEV(K102:M102)</f>
        <v>2976.9084086402968</v>
      </c>
    </row>
    <row r="103" spans="2:15" ht="16.2" thickBot="1" x14ac:dyDescent="0.35">
      <c r="B103" s="91"/>
      <c r="G103" s="92"/>
      <c r="J103" s="23" t="s">
        <v>47</v>
      </c>
      <c r="K103" s="21">
        <v>16567.25</v>
      </c>
      <c r="L103">
        <v>14444.09</v>
      </c>
      <c r="M103" s="22">
        <v>9890.66</v>
      </c>
      <c r="N103" s="36">
        <f>AVERAGE(K103:M103)</f>
        <v>13634</v>
      </c>
      <c r="O103" s="23">
        <f>STDEV(K103:M103)</f>
        <v>3411.216478486816</v>
      </c>
    </row>
    <row r="104" spans="2:15" ht="16.2" thickBot="1" x14ac:dyDescent="0.35">
      <c r="B104" s="93" t="s">
        <v>51</v>
      </c>
      <c r="C104" s="46" t="s">
        <v>52</v>
      </c>
      <c r="D104" s="46" t="s">
        <v>53</v>
      </c>
      <c r="E104" s="46" t="s">
        <v>54</v>
      </c>
      <c r="F104" s="46" t="s">
        <v>55</v>
      </c>
      <c r="G104" s="47" t="s">
        <v>56</v>
      </c>
      <c r="J104" s="23" t="s">
        <v>48</v>
      </c>
      <c r="K104" s="21">
        <v>20244.900000000001</v>
      </c>
      <c r="L104">
        <v>15800.9</v>
      </c>
      <c r="M104" s="22">
        <v>8633.2900000000009</v>
      </c>
      <c r="N104" s="36">
        <f t="shared" ref="N104:N106" si="22">AVERAGE(K104:M104)</f>
        <v>14893.03</v>
      </c>
      <c r="O104" s="23">
        <f t="shared" ref="O104:O106" si="23">STDEV(K104:M104)</f>
        <v>5858.8004446900195</v>
      </c>
    </row>
    <row r="105" spans="2:15" x14ac:dyDescent="0.3">
      <c r="B105" s="23" t="s">
        <v>57</v>
      </c>
      <c r="C105" s="54">
        <v>4018</v>
      </c>
      <c r="D105" s="54" t="s">
        <v>165</v>
      </c>
      <c r="E105" s="54" t="s">
        <v>86</v>
      </c>
      <c r="F105" s="54" t="s">
        <v>87</v>
      </c>
      <c r="G105" s="55">
        <v>0.99199999999999999</v>
      </c>
      <c r="J105" s="23" t="s">
        <v>49</v>
      </c>
      <c r="K105" s="21">
        <v>26359.46</v>
      </c>
      <c r="L105">
        <v>20994.86</v>
      </c>
      <c r="M105" s="22">
        <v>19534.57</v>
      </c>
      <c r="N105" s="36">
        <f t="shared" si="22"/>
        <v>22296.296666666665</v>
      </c>
      <c r="O105" s="23">
        <f t="shared" si="23"/>
        <v>3593.7562418774673</v>
      </c>
    </row>
    <row r="106" spans="2:15" ht="16.2" thickBot="1" x14ac:dyDescent="0.35">
      <c r="B106" s="23" t="s">
        <v>64</v>
      </c>
      <c r="C106" s="54">
        <v>1481</v>
      </c>
      <c r="D106" s="54" t="s">
        <v>166</v>
      </c>
      <c r="E106" s="54" t="s">
        <v>86</v>
      </c>
      <c r="F106" s="54" t="s">
        <v>87</v>
      </c>
      <c r="G106" s="55">
        <v>0.99980000000000002</v>
      </c>
      <c r="J106" s="13" t="s">
        <v>50</v>
      </c>
      <c r="K106" s="14">
        <v>17399.8</v>
      </c>
      <c r="L106" s="15">
        <v>29241.16</v>
      </c>
      <c r="M106" s="16">
        <v>26122.21</v>
      </c>
      <c r="N106" s="39">
        <f t="shared" si="22"/>
        <v>24254.39</v>
      </c>
      <c r="O106" s="13">
        <f t="shared" si="23"/>
        <v>6137.6718164707909</v>
      </c>
    </row>
    <row r="107" spans="2:15" ht="16.2" thickBot="1" x14ac:dyDescent="0.35">
      <c r="B107" s="23" t="s">
        <v>67</v>
      </c>
      <c r="C107" s="54">
        <v>-26516</v>
      </c>
      <c r="D107" s="54" t="s">
        <v>167</v>
      </c>
      <c r="E107" s="54" t="s">
        <v>86</v>
      </c>
      <c r="F107" s="54" t="s">
        <v>87</v>
      </c>
      <c r="G107" s="55">
        <v>0.1046</v>
      </c>
      <c r="J107" s="91"/>
      <c r="O107" s="92"/>
    </row>
    <row r="108" spans="2:15" ht="16.2" thickBot="1" x14ac:dyDescent="0.35">
      <c r="B108" s="23" t="s">
        <v>70</v>
      </c>
      <c r="C108" s="54">
        <v>-35412</v>
      </c>
      <c r="D108" s="54" t="s">
        <v>168</v>
      </c>
      <c r="E108" s="54" t="s">
        <v>59</v>
      </c>
      <c r="F108" s="54" t="s">
        <v>80</v>
      </c>
      <c r="G108" s="55">
        <v>2.4400000000000002E-2</v>
      </c>
      <c r="J108" s="93" t="s">
        <v>51</v>
      </c>
      <c r="K108" s="46" t="s">
        <v>52</v>
      </c>
      <c r="L108" s="46" t="s">
        <v>53</v>
      </c>
      <c r="M108" s="46" t="s">
        <v>54</v>
      </c>
      <c r="N108" s="46" t="s">
        <v>55</v>
      </c>
      <c r="O108" s="47" t="s">
        <v>56</v>
      </c>
    </row>
    <row r="109" spans="2:15" x14ac:dyDescent="0.3">
      <c r="B109" s="23" t="s">
        <v>73</v>
      </c>
      <c r="C109" s="54">
        <v>-2537</v>
      </c>
      <c r="D109" s="54" t="s">
        <v>169</v>
      </c>
      <c r="E109" s="54" t="s">
        <v>86</v>
      </c>
      <c r="F109" s="54" t="s">
        <v>87</v>
      </c>
      <c r="G109" s="55">
        <v>0.99860000000000004</v>
      </c>
      <c r="J109" s="23" t="s">
        <v>57</v>
      </c>
      <c r="K109" s="54">
        <v>-4097</v>
      </c>
      <c r="L109" s="54" t="s">
        <v>170</v>
      </c>
      <c r="M109" s="54" t="s">
        <v>86</v>
      </c>
      <c r="N109" s="54" t="s">
        <v>87</v>
      </c>
      <c r="O109" s="55">
        <v>0.80640000000000001</v>
      </c>
    </row>
    <row r="110" spans="2:15" x14ac:dyDescent="0.3">
      <c r="B110" s="23" t="s">
        <v>77</v>
      </c>
      <c r="C110" s="54">
        <v>-30534</v>
      </c>
      <c r="D110" s="54" t="s">
        <v>171</v>
      </c>
      <c r="E110" s="54" t="s">
        <v>86</v>
      </c>
      <c r="F110" s="54" t="s">
        <v>87</v>
      </c>
      <c r="G110" s="55">
        <v>5.4300000000000001E-2</v>
      </c>
      <c r="J110" s="23" t="s">
        <v>64</v>
      </c>
      <c r="K110" s="54">
        <v>-5356</v>
      </c>
      <c r="L110" s="54" t="s">
        <v>172</v>
      </c>
      <c r="M110" s="54" t="s">
        <v>86</v>
      </c>
      <c r="N110" s="54" t="s">
        <v>87</v>
      </c>
      <c r="O110" s="55">
        <v>0.62490000000000001</v>
      </c>
    </row>
    <row r="111" spans="2:15" x14ac:dyDescent="0.3">
      <c r="B111" s="23" t="s">
        <v>81</v>
      </c>
      <c r="C111" s="54">
        <v>-39430</v>
      </c>
      <c r="D111" s="54" t="s">
        <v>173</v>
      </c>
      <c r="E111" s="54" t="s">
        <v>59</v>
      </c>
      <c r="F111" s="54" t="s">
        <v>80</v>
      </c>
      <c r="G111" s="55">
        <v>1.2699999999999999E-2</v>
      </c>
      <c r="J111" s="23" t="s">
        <v>67</v>
      </c>
      <c r="K111" s="54">
        <v>-12759</v>
      </c>
      <c r="L111" s="54" t="s">
        <v>174</v>
      </c>
      <c r="M111" s="54" t="s">
        <v>59</v>
      </c>
      <c r="N111" s="54" t="s">
        <v>80</v>
      </c>
      <c r="O111" s="55">
        <v>4.2000000000000003E-2</v>
      </c>
    </row>
    <row r="112" spans="2:15" x14ac:dyDescent="0.3">
      <c r="B112" s="23" t="s">
        <v>84</v>
      </c>
      <c r="C112" s="54">
        <v>-27996</v>
      </c>
      <c r="D112" s="54" t="s">
        <v>175</v>
      </c>
      <c r="E112" s="54" t="s">
        <v>86</v>
      </c>
      <c r="F112" s="54" t="s">
        <v>87</v>
      </c>
      <c r="G112" s="55">
        <v>8.2299999999999998E-2</v>
      </c>
      <c r="J112" s="23" t="s">
        <v>70</v>
      </c>
      <c r="K112" s="54">
        <v>-14718</v>
      </c>
      <c r="L112" s="54" t="s">
        <v>176</v>
      </c>
      <c r="M112" s="54" t="s">
        <v>59</v>
      </c>
      <c r="N112" s="54" t="s">
        <v>80</v>
      </c>
      <c r="O112" s="55">
        <v>1.8700000000000001E-2</v>
      </c>
    </row>
    <row r="113" spans="2:15" x14ac:dyDescent="0.3">
      <c r="B113" s="23" t="s">
        <v>90</v>
      </c>
      <c r="C113" s="54">
        <v>-36892</v>
      </c>
      <c r="D113" s="54" t="s">
        <v>177</v>
      </c>
      <c r="E113" s="54" t="s">
        <v>59</v>
      </c>
      <c r="F113" s="54" t="s">
        <v>80</v>
      </c>
      <c r="G113" s="55">
        <v>1.9099999999999999E-2</v>
      </c>
      <c r="J113" s="23" t="s">
        <v>73</v>
      </c>
      <c r="K113" s="54">
        <v>-1259</v>
      </c>
      <c r="L113" s="54" t="s">
        <v>178</v>
      </c>
      <c r="M113" s="54" t="s">
        <v>86</v>
      </c>
      <c r="N113" s="54" t="s">
        <v>87</v>
      </c>
      <c r="O113" s="55">
        <v>0.99680000000000002</v>
      </c>
    </row>
    <row r="114" spans="2:15" ht="16.2" thickBot="1" x14ac:dyDescent="0.35">
      <c r="B114" s="13" t="s">
        <v>93</v>
      </c>
      <c r="C114" s="61">
        <v>-8896</v>
      </c>
      <c r="D114" s="61" t="s">
        <v>179</v>
      </c>
      <c r="E114" s="61" t="s">
        <v>86</v>
      </c>
      <c r="F114" s="61" t="s">
        <v>87</v>
      </c>
      <c r="G114" s="62">
        <v>0.87360000000000004</v>
      </c>
      <c r="J114" s="23" t="s">
        <v>77</v>
      </c>
      <c r="K114" s="54">
        <v>-8662</v>
      </c>
      <c r="L114" s="54" t="s">
        <v>180</v>
      </c>
      <c r="M114" s="54" t="s">
        <v>86</v>
      </c>
      <c r="N114" s="54" t="s">
        <v>87</v>
      </c>
      <c r="O114" s="55">
        <v>0.21829999999999999</v>
      </c>
    </row>
    <row r="115" spans="2:15" x14ac:dyDescent="0.3">
      <c r="J115" s="23" t="s">
        <v>81</v>
      </c>
      <c r="K115" s="54">
        <v>-10620</v>
      </c>
      <c r="L115" s="54" t="s">
        <v>181</v>
      </c>
      <c r="M115" s="54" t="s">
        <v>86</v>
      </c>
      <c r="N115" s="54" t="s">
        <v>87</v>
      </c>
      <c r="O115" s="55">
        <v>0.1013</v>
      </c>
    </row>
    <row r="116" spans="2:15" x14ac:dyDescent="0.3">
      <c r="J116" s="23" t="s">
        <v>84</v>
      </c>
      <c r="K116" s="54">
        <v>-7403</v>
      </c>
      <c r="L116" s="54" t="s">
        <v>182</v>
      </c>
      <c r="M116" s="54" t="s">
        <v>86</v>
      </c>
      <c r="N116" s="54" t="s">
        <v>87</v>
      </c>
      <c r="O116" s="55">
        <v>0.34250000000000003</v>
      </c>
    </row>
    <row r="117" spans="2:15" x14ac:dyDescent="0.3">
      <c r="J117" s="23" t="s">
        <v>90</v>
      </c>
      <c r="K117" s="54">
        <v>-9361</v>
      </c>
      <c r="L117" s="54" t="s">
        <v>183</v>
      </c>
      <c r="M117" s="54" t="s">
        <v>86</v>
      </c>
      <c r="N117" s="54" t="s">
        <v>87</v>
      </c>
      <c r="O117" s="55">
        <v>0.1671</v>
      </c>
    </row>
    <row r="118" spans="2:15" ht="16.2" thickBot="1" x14ac:dyDescent="0.35">
      <c r="J118" s="13" t="s">
        <v>93</v>
      </c>
      <c r="K118" s="61">
        <v>-1958</v>
      </c>
      <c r="L118" s="61" t="s">
        <v>184</v>
      </c>
      <c r="M118" s="61" t="s">
        <v>86</v>
      </c>
      <c r="N118" s="61" t="s">
        <v>87</v>
      </c>
      <c r="O118" s="62">
        <v>0.98299999999999998</v>
      </c>
    </row>
    <row r="122" spans="2:15" x14ac:dyDescent="0.3">
      <c r="G122" s="126" t="s">
        <v>185</v>
      </c>
      <c r="H122" s="126"/>
      <c r="I122" s="126"/>
      <c r="J122" s="126"/>
    </row>
  </sheetData>
  <mergeCells count="41">
    <mergeCell ref="J100:J101"/>
    <mergeCell ref="K100:M100"/>
    <mergeCell ref="N100:N101"/>
    <mergeCell ref="O100:O101"/>
    <mergeCell ref="G122:J122"/>
    <mergeCell ref="N79:N80"/>
    <mergeCell ref="O79:O80"/>
    <mergeCell ref="B96:B97"/>
    <mergeCell ref="C96:E96"/>
    <mergeCell ref="F96:F97"/>
    <mergeCell ref="G96:G97"/>
    <mergeCell ref="K79:M79"/>
    <mergeCell ref="B75:B76"/>
    <mergeCell ref="C75:E75"/>
    <mergeCell ref="F75:F76"/>
    <mergeCell ref="G75:G76"/>
    <mergeCell ref="J79:J80"/>
    <mergeCell ref="O58:O59"/>
    <mergeCell ref="C40:E40"/>
    <mergeCell ref="F40:F41"/>
    <mergeCell ref="G40:G41"/>
    <mergeCell ref="K44:M44"/>
    <mergeCell ref="N44:N45"/>
    <mergeCell ref="O44:O45"/>
    <mergeCell ref="C54:E54"/>
    <mergeCell ref="F54:F55"/>
    <mergeCell ref="G54:G55"/>
    <mergeCell ref="K58:M58"/>
    <mergeCell ref="N58:N59"/>
    <mergeCell ref="O23:O24"/>
    <mergeCell ref="C2:E2"/>
    <mergeCell ref="F2:F3"/>
    <mergeCell ref="G2:G3"/>
    <mergeCell ref="K2:M2"/>
    <mergeCell ref="N2:N3"/>
    <mergeCell ref="O2:O3"/>
    <mergeCell ref="C23:E23"/>
    <mergeCell ref="F23:F24"/>
    <mergeCell ref="G23:G24"/>
    <mergeCell ref="K23:M23"/>
    <mergeCell ref="N23:N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topLeftCell="B1" workbookViewId="0">
      <selection activeCell="L8" sqref="L8"/>
    </sheetView>
  </sheetViews>
  <sheetFormatPr defaultRowHeight="15.6" x14ac:dyDescent="0.3"/>
  <cols>
    <col min="1" max="1" width="21.69921875" customWidth="1"/>
    <col min="2" max="2" width="8.796875" customWidth="1"/>
    <col min="3" max="3" width="13.09765625" customWidth="1"/>
    <col min="5" max="5" width="10" customWidth="1"/>
    <col min="6" max="6" width="11" customWidth="1"/>
    <col min="7" max="7" width="12.8984375" customWidth="1"/>
    <col min="8" max="8" width="13.19921875" customWidth="1"/>
    <col min="9" max="9" width="14.59765625" customWidth="1"/>
    <col min="10" max="10" width="12.69921875" customWidth="1"/>
    <col min="11" max="11" width="13.09765625" customWidth="1"/>
    <col min="12" max="12" width="13.796875" customWidth="1"/>
    <col min="13" max="13" width="12.5" customWidth="1"/>
    <col min="14" max="14" width="11.69921875" customWidth="1"/>
    <col min="15" max="15" width="12.8984375" customWidth="1"/>
    <col min="16" max="16" width="9.09765625" customWidth="1"/>
  </cols>
  <sheetData>
    <row r="1" spans="1:17" ht="16.2" thickBot="1" x14ac:dyDescent="0.35">
      <c r="A1" t="s">
        <v>203</v>
      </c>
    </row>
    <row r="2" spans="1:17" ht="16.2" thickBot="1" x14ac:dyDescent="0.35">
      <c r="C2" s="118" t="s">
        <v>14</v>
      </c>
      <c r="D2" s="156" t="s">
        <v>206</v>
      </c>
      <c r="E2" s="157"/>
      <c r="F2" s="158"/>
      <c r="G2" s="156" t="s">
        <v>218</v>
      </c>
      <c r="H2" s="157"/>
      <c r="I2" s="158"/>
      <c r="J2" s="120" t="s">
        <v>207</v>
      </c>
      <c r="K2" s="121"/>
      <c r="L2" s="122"/>
      <c r="M2" s="123" t="s">
        <v>18</v>
      </c>
      <c r="N2" s="124"/>
      <c r="O2" s="125"/>
      <c r="P2" s="118" t="s">
        <v>5</v>
      </c>
      <c r="Q2" s="118" t="s">
        <v>6</v>
      </c>
    </row>
    <row r="3" spans="1:17" ht="16.2" thickBot="1" x14ac:dyDescent="0.35">
      <c r="C3" s="129"/>
      <c r="D3" s="98" t="s">
        <v>7</v>
      </c>
      <c r="E3" s="99" t="s">
        <v>8</v>
      </c>
      <c r="F3" s="100" t="s">
        <v>9</v>
      </c>
      <c r="G3" s="98" t="s">
        <v>7</v>
      </c>
      <c r="H3" s="99" t="s">
        <v>8</v>
      </c>
      <c r="I3" s="100" t="s">
        <v>9</v>
      </c>
      <c r="J3" s="5" t="s">
        <v>7</v>
      </c>
      <c r="K3" s="6" t="s">
        <v>8</v>
      </c>
      <c r="L3" s="7" t="s">
        <v>9</v>
      </c>
      <c r="M3" s="98" t="s">
        <v>7</v>
      </c>
      <c r="N3" s="99" t="s">
        <v>8</v>
      </c>
      <c r="O3" s="100" t="s">
        <v>9</v>
      </c>
      <c r="P3" s="119"/>
      <c r="Q3" s="119"/>
    </row>
    <row r="4" spans="1:17" x14ac:dyDescent="0.3">
      <c r="B4" s="4" t="s">
        <v>10</v>
      </c>
      <c r="C4" s="12" t="s">
        <v>204</v>
      </c>
      <c r="D4" s="5">
        <v>5994.72</v>
      </c>
      <c r="E4" s="6">
        <v>7138.06</v>
      </c>
      <c r="F4" s="7">
        <v>7586.28</v>
      </c>
      <c r="G4" s="8">
        <f>0.0006*D4-2.1443</f>
        <v>1.4525320000000002</v>
      </c>
      <c r="H4" s="9">
        <f t="shared" ref="H4:I5" si="0">0.0006*E4-2.1443</f>
        <v>2.1385359999999998</v>
      </c>
      <c r="I4" s="9">
        <f t="shared" si="0"/>
        <v>2.4074679999999993</v>
      </c>
      <c r="J4" s="8">
        <f>G4/1000*0.5</f>
        <v>7.2626600000000004E-4</v>
      </c>
      <c r="K4" s="9">
        <f t="shared" ref="K4:L4" si="1">H4/1000*0.5</f>
        <v>1.069268E-3</v>
      </c>
      <c r="L4" s="10">
        <f t="shared" si="1"/>
        <v>1.2037339999999997E-3</v>
      </c>
      <c r="M4" s="9">
        <f>J4*10</f>
        <v>7.2626600000000006E-3</v>
      </c>
      <c r="N4" s="9">
        <f t="shared" ref="N4:O5" si="2">K4*10</f>
        <v>1.069268E-2</v>
      </c>
      <c r="O4" s="10">
        <f t="shared" si="2"/>
        <v>1.2037339999999997E-2</v>
      </c>
      <c r="P4" s="11">
        <f>AVERAGE(M4:O4)</f>
        <v>9.9975599999999991E-3</v>
      </c>
      <c r="Q4" s="7">
        <f>STDEV(M4:O4)</f>
        <v>2.4620694824476403E-3</v>
      </c>
    </row>
    <row r="5" spans="1:17" ht="16.2" thickBot="1" x14ac:dyDescent="0.35">
      <c r="B5" s="13" t="s">
        <v>11</v>
      </c>
      <c r="C5" s="13" t="s">
        <v>205</v>
      </c>
      <c r="D5" s="101">
        <v>32782.269999999997</v>
      </c>
      <c r="E5" s="15">
        <v>28044.41</v>
      </c>
      <c r="F5" s="102">
        <v>26195.74</v>
      </c>
      <c r="G5" s="17">
        <f>0.0006*D5-2.1443</f>
        <v>17.525061999999995</v>
      </c>
      <c r="H5" s="18">
        <f t="shared" si="0"/>
        <v>14.682346000000001</v>
      </c>
      <c r="I5" s="18">
        <f t="shared" si="0"/>
        <v>13.573144000000001</v>
      </c>
      <c r="J5" s="17">
        <f>G5/1000*0.5</f>
        <v>8.762530999999997E-3</v>
      </c>
      <c r="K5" s="18">
        <f t="shared" ref="K5" si="3">H5/1000*0.5</f>
        <v>7.3411730000000003E-3</v>
      </c>
      <c r="L5" s="19">
        <f t="shared" ref="L5" si="4">I5/1000*0.5</f>
        <v>6.7865720000000003E-3</v>
      </c>
      <c r="M5" s="18">
        <f>J5*10</f>
        <v>8.762530999999997E-2</v>
      </c>
      <c r="N5" s="18">
        <f t="shared" si="2"/>
        <v>7.3411730000000008E-2</v>
      </c>
      <c r="O5" s="19">
        <f t="shared" si="2"/>
        <v>6.7865720000000004E-2</v>
      </c>
      <c r="P5" s="20">
        <f>AVERAGE(M5:O5)</f>
        <v>7.6300919999999994E-2</v>
      </c>
      <c r="Q5" s="102">
        <f>STDEV(M5:O5)</f>
        <v>1.0191708069999845E-2</v>
      </c>
    </row>
  </sheetData>
  <mergeCells count="7">
    <mergeCell ref="M2:O2"/>
    <mergeCell ref="P2:P3"/>
    <mergeCell ref="Q2:Q3"/>
    <mergeCell ref="C2:C3"/>
    <mergeCell ref="D2:F2"/>
    <mergeCell ref="G2:I2"/>
    <mergeCell ref="J2:L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opLeftCell="B1" workbookViewId="0"/>
  </sheetViews>
  <sheetFormatPr defaultColWidth="11.19921875" defaultRowHeight="15.6" x14ac:dyDescent="0.3"/>
  <cols>
    <col min="1" max="1" width="21.796875" customWidth="1"/>
    <col min="3" max="3" width="13.19921875" customWidth="1"/>
  </cols>
  <sheetData>
    <row r="1" spans="1:8" ht="16.2" thickBot="1" x14ac:dyDescent="0.35">
      <c r="A1" t="s">
        <v>208</v>
      </c>
    </row>
    <row r="2" spans="1:8" ht="16.2" thickBot="1" x14ac:dyDescent="0.35">
      <c r="B2" s="118" t="s">
        <v>14</v>
      </c>
      <c r="C2" s="149" t="s">
        <v>189</v>
      </c>
      <c r="D2" s="120" t="s">
        <v>15</v>
      </c>
      <c r="E2" s="121"/>
      <c r="F2" s="122"/>
      <c r="G2" s="118" t="s">
        <v>5</v>
      </c>
      <c r="H2" s="118" t="s">
        <v>6</v>
      </c>
    </row>
    <row r="3" spans="1:8" ht="16.2" thickBot="1" x14ac:dyDescent="0.35">
      <c r="B3" s="129"/>
      <c r="C3" s="150"/>
      <c r="D3" s="1" t="s">
        <v>7</v>
      </c>
      <c r="E3" s="2" t="s">
        <v>8</v>
      </c>
      <c r="F3" s="3" t="s">
        <v>9</v>
      </c>
      <c r="G3" s="129"/>
      <c r="H3" s="129"/>
    </row>
    <row r="4" spans="1:8" x14ac:dyDescent="0.3">
      <c r="B4" s="149" t="s">
        <v>190</v>
      </c>
      <c r="C4" s="27" t="s">
        <v>191</v>
      </c>
      <c r="D4" s="5">
        <v>5541951.71</v>
      </c>
      <c r="E4" s="6">
        <v>5877539.3499999996</v>
      </c>
      <c r="F4" s="7">
        <v>6042869.0300000003</v>
      </c>
      <c r="G4" s="94">
        <f>AVERAGE(D4:F4)</f>
        <v>5820786.6966666663</v>
      </c>
      <c r="H4" s="77">
        <f>STDEV(D4:F4)</f>
        <v>255235.55417354332</v>
      </c>
    </row>
    <row r="5" spans="1:8" ht="16.2" thickBot="1" x14ac:dyDescent="0.35">
      <c r="B5" s="150"/>
      <c r="C5" s="28" t="s">
        <v>192</v>
      </c>
      <c r="D5" s="14">
        <v>5629354.4100000001</v>
      </c>
      <c r="E5" s="15">
        <v>5829777.9699999997</v>
      </c>
      <c r="F5" s="16">
        <v>5896241.8700000001</v>
      </c>
      <c r="G5" s="95">
        <f>AVERAGE(D5:F5)</f>
        <v>5785124.75</v>
      </c>
      <c r="H5" s="62">
        <f>STDEV(D5:F5)</f>
        <v>138934.01893916831</v>
      </c>
    </row>
    <row r="6" spans="1:8" x14ac:dyDescent="0.3">
      <c r="B6" s="149" t="s">
        <v>193</v>
      </c>
      <c r="C6" s="27" t="s">
        <v>191</v>
      </c>
      <c r="D6" s="5">
        <v>2453501.9300000002</v>
      </c>
      <c r="E6" s="6">
        <v>2505325.0099999998</v>
      </c>
      <c r="F6" s="7">
        <v>2714472.11</v>
      </c>
      <c r="G6" s="94">
        <f>AVERAGE(D6:F6)</f>
        <v>2557766.3499999996</v>
      </c>
      <c r="H6" s="77">
        <f>STDEV(D6:F6)</f>
        <v>138162.69148382559</v>
      </c>
    </row>
    <row r="7" spans="1:8" ht="16.2" thickBot="1" x14ac:dyDescent="0.35">
      <c r="B7" s="150"/>
      <c r="C7" s="28" t="s">
        <v>192</v>
      </c>
      <c r="D7" s="14">
        <v>2700063.14</v>
      </c>
      <c r="E7" s="15">
        <v>2712405.25</v>
      </c>
      <c r="F7" s="16">
        <v>2655339.62</v>
      </c>
      <c r="G7" s="95">
        <f>AVERAGE(D7:F7)</f>
        <v>2689269.3366666669</v>
      </c>
      <c r="H7" s="62">
        <f>STDEV(D7:F7)</f>
        <v>30025.009152758488</v>
      </c>
    </row>
  </sheetData>
  <mergeCells count="7">
    <mergeCell ref="H2:H3"/>
    <mergeCell ref="B4:B5"/>
    <mergeCell ref="B6:B7"/>
    <mergeCell ref="B2:B3"/>
    <mergeCell ref="C2:C3"/>
    <mergeCell ref="D2:F2"/>
    <mergeCell ref="G2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I27" sqref="I27"/>
    </sheetView>
  </sheetViews>
  <sheetFormatPr defaultColWidth="11.19921875" defaultRowHeight="15.6" x14ac:dyDescent="0.3"/>
  <cols>
    <col min="1" max="1" width="22.796875" customWidth="1"/>
    <col min="2" max="2" width="12.19921875" customWidth="1"/>
  </cols>
  <sheetData>
    <row r="1" spans="1:7" ht="16.2" thickBot="1" x14ac:dyDescent="0.35">
      <c r="A1" t="s">
        <v>194</v>
      </c>
    </row>
    <row r="2" spans="1:7" ht="16.2" thickBot="1" x14ac:dyDescent="0.35">
      <c r="C2" s="141" t="s">
        <v>45</v>
      </c>
      <c r="D2" s="142"/>
      <c r="E2" s="143"/>
      <c r="F2" s="118" t="s">
        <v>5</v>
      </c>
      <c r="G2" s="118" t="s">
        <v>6</v>
      </c>
    </row>
    <row r="3" spans="1:7" ht="16.2" thickBot="1" x14ac:dyDescent="0.35">
      <c r="C3" s="14" t="s">
        <v>7</v>
      </c>
      <c r="D3" s="15" t="s">
        <v>8</v>
      </c>
      <c r="E3" s="16" t="s">
        <v>9</v>
      </c>
      <c r="F3" s="129"/>
      <c r="G3" s="129"/>
    </row>
    <row r="4" spans="1:7" x14ac:dyDescent="0.3">
      <c r="B4" s="12" t="s">
        <v>195</v>
      </c>
      <c r="C4" s="5">
        <v>71925.66</v>
      </c>
      <c r="D4" s="6">
        <v>74482.78</v>
      </c>
      <c r="E4" s="7">
        <v>78952.350000000006</v>
      </c>
      <c r="F4" s="94">
        <f>AVERAGE(C4:E4)</f>
        <v>75120.263333333336</v>
      </c>
      <c r="G4" s="77">
        <f>STDEV(C4:E4)</f>
        <v>3556.456359810049</v>
      </c>
    </row>
    <row r="5" spans="1:7" ht="16.2" thickBot="1" x14ac:dyDescent="0.35">
      <c r="B5" s="96" t="s">
        <v>10</v>
      </c>
      <c r="C5" s="14">
        <v>123883.51</v>
      </c>
      <c r="D5" s="15">
        <v>136769.9</v>
      </c>
      <c r="E5" s="16">
        <v>116305.34</v>
      </c>
      <c r="F5" s="95">
        <f>AVERAGE(C5:E5)</f>
        <v>125652.91666666667</v>
      </c>
      <c r="G5" s="62">
        <f>STDEV(C5:E5)</f>
        <v>10346.383617594764</v>
      </c>
    </row>
    <row r="6" spans="1:7" ht="16.2" thickBot="1" x14ac:dyDescent="0.35"/>
    <row r="7" spans="1:7" ht="16.2" thickBot="1" x14ac:dyDescent="0.35">
      <c r="C7" s="141" t="s">
        <v>96</v>
      </c>
      <c r="D7" s="142"/>
      <c r="E7" s="143"/>
      <c r="F7" s="118" t="s">
        <v>5</v>
      </c>
      <c r="G7" s="118" t="s">
        <v>6</v>
      </c>
    </row>
    <row r="8" spans="1:7" ht="16.2" thickBot="1" x14ac:dyDescent="0.35">
      <c r="C8" s="14" t="s">
        <v>7</v>
      </c>
      <c r="D8" s="15" t="s">
        <v>8</v>
      </c>
      <c r="E8" s="16" t="s">
        <v>9</v>
      </c>
      <c r="F8" s="129"/>
      <c r="G8" s="129"/>
    </row>
    <row r="9" spans="1:7" x14ac:dyDescent="0.3">
      <c r="B9" s="12" t="s">
        <v>195</v>
      </c>
      <c r="C9" s="5">
        <v>1534.28</v>
      </c>
      <c r="D9" s="6">
        <v>1686.7</v>
      </c>
      <c r="E9" s="7">
        <v>1718.42</v>
      </c>
      <c r="F9" s="94">
        <f>AVERAGE(C9:E9)</f>
        <v>1646.4666666666665</v>
      </c>
      <c r="G9" s="77">
        <f>STDEV(C9:E9)</f>
        <v>98.442499629648481</v>
      </c>
    </row>
    <row r="10" spans="1:7" ht="16.2" thickBot="1" x14ac:dyDescent="0.35">
      <c r="B10" s="96" t="s">
        <v>10</v>
      </c>
      <c r="C10" s="14">
        <v>3681.89</v>
      </c>
      <c r="D10" s="15">
        <v>4081.13</v>
      </c>
      <c r="E10" s="16">
        <v>3139.64</v>
      </c>
      <c r="F10" s="95">
        <f>AVERAGE(C10:E10)</f>
        <v>3634.22</v>
      </c>
      <c r="G10" s="62">
        <f>STDEV(C10:E10)</f>
        <v>472.55177144943571</v>
      </c>
    </row>
    <row r="11" spans="1:7" ht="16.2" thickBot="1" x14ac:dyDescent="0.35"/>
    <row r="12" spans="1:7" ht="16.2" thickBot="1" x14ac:dyDescent="0.35">
      <c r="C12" s="141" t="s">
        <v>113</v>
      </c>
      <c r="D12" s="142"/>
      <c r="E12" s="143"/>
      <c r="F12" s="118" t="s">
        <v>5</v>
      </c>
      <c r="G12" s="118" t="s">
        <v>6</v>
      </c>
    </row>
    <row r="13" spans="1:7" ht="16.2" thickBot="1" x14ac:dyDescent="0.35">
      <c r="C13" s="14" t="s">
        <v>7</v>
      </c>
      <c r="D13" s="15" t="s">
        <v>8</v>
      </c>
      <c r="E13" s="16" t="s">
        <v>9</v>
      </c>
      <c r="F13" s="129"/>
      <c r="G13" s="129"/>
    </row>
    <row r="14" spans="1:7" x14ac:dyDescent="0.3">
      <c r="B14" s="12" t="s">
        <v>195</v>
      </c>
      <c r="C14" s="5">
        <v>2140.09</v>
      </c>
      <c r="D14" s="6">
        <v>2175.9899999999998</v>
      </c>
      <c r="E14" s="7">
        <v>2373.23</v>
      </c>
      <c r="F14" s="94">
        <f>AVERAGE(C14:E14)</f>
        <v>2229.77</v>
      </c>
      <c r="G14" s="77">
        <f>STDEV(C14:E14)</f>
        <v>125.53000119493348</v>
      </c>
    </row>
    <row r="15" spans="1:7" ht="16.2" thickBot="1" x14ac:dyDescent="0.35">
      <c r="B15" s="96" t="s">
        <v>10</v>
      </c>
      <c r="C15" s="14">
        <v>4299.8900000000003</v>
      </c>
      <c r="D15" s="15">
        <v>4497.3599999999997</v>
      </c>
      <c r="E15" s="16">
        <v>4399.79</v>
      </c>
      <c r="F15" s="95">
        <f>AVERAGE(C15:E15)</f>
        <v>4399.0133333333333</v>
      </c>
      <c r="G15" s="62">
        <f>STDEV(C15:E15)</f>
        <v>98.737290996529111</v>
      </c>
    </row>
    <row r="16" spans="1:7" ht="16.2" thickBot="1" x14ac:dyDescent="0.35"/>
    <row r="17" spans="2:7" ht="16.2" thickBot="1" x14ac:dyDescent="0.35">
      <c r="C17" s="141" t="s">
        <v>120</v>
      </c>
      <c r="D17" s="142"/>
      <c r="E17" s="143"/>
      <c r="F17" s="118" t="s">
        <v>5</v>
      </c>
      <c r="G17" s="118" t="s">
        <v>6</v>
      </c>
    </row>
    <row r="18" spans="2:7" ht="16.2" thickBot="1" x14ac:dyDescent="0.35">
      <c r="C18" s="14" t="s">
        <v>7</v>
      </c>
      <c r="D18" s="15" t="s">
        <v>8</v>
      </c>
      <c r="E18" s="16" t="s">
        <v>9</v>
      </c>
      <c r="F18" s="129"/>
      <c r="G18" s="129"/>
    </row>
    <row r="19" spans="2:7" x14ac:dyDescent="0.3">
      <c r="B19" s="12" t="s">
        <v>195</v>
      </c>
      <c r="C19" s="5">
        <v>3272.45</v>
      </c>
      <c r="D19" s="6">
        <v>2878.12</v>
      </c>
      <c r="E19" s="7">
        <v>3467.01</v>
      </c>
      <c r="F19" s="94">
        <f>AVERAGE(C19:E19)</f>
        <v>3205.86</v>
      </c>
      <c r="G19" s="77">
        <f>STDEV(C19:E19)</f>
        <v>300.03921260395299</v>
      </c>
    </row>
    <row r="20" spans="2:7" ht="16.2" thickBot="1" x14ac:dyDescent="0.35">
      <c r="B20" s="96" t="s">
        <v>10</v>
      </c>
      <c r="C20" s="14">
        <v>3642.01</v>
      </c>
      <c r="D20" s="15">
        <v>3954.95</v>
      </c>
      <c r="E20" s="16">
        <v>2907.71</v>
      </c>
      <c r="F20" s="95">
        <f>AVERAGE(C20:E20)</f>
        <v>3501.5566666666668</v>
      </c>
      <c r="G20" s="62">
        <f>STDEV(C20:E20)</f>
        <v>537.56232990541309</v>
      </c>
    </row>
  </sheetData>
  <mergeCells count="12">
    <mergeCell ref="C12:E12"/>
    <mergeCell ref="F12:F13"/>
    <mergeCell ref="G12:G13"/>
    <mergeCell ref="C17:E17"/>
    <mergeCell ref="F17:F18"/>
    <mergeCell ref="G17:G18"/>
    <mergeCell ref="C2:E2"/>
    <mergeCell ref="F2:F3"/>
    <mergeCell ref="G2:G3"/>
    <mergeCell ref="C7:E7"/>
    <mergeCell ref="F7:F8"/>
    <mergeCell ref="G7:G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opLeftCell="G1" workbookViewId="0">
      <selection activeCell="O10" sqref="O10"/>
    </sheetView>
  </sheetViews>
  <sheetFormatPr defaultColWidth="11.19921875" defaultRowHeight="15.6" x14ac:dyDescent="0.3"/>
  <cols>
    <col min="1" max="1" width="22.296875" customWidth="1"/>
  </cols>
  <sheetData>
    <row r="1" spans="1:22" ht="16.2" thickBot="1" x14ac:dyDescent="0.35">
      <c r="A1" t="s">
        <v>211</v>
      </c>
    </row>
    <row r="2" spans="1:22" ht="16.2" thickBot="1" x14ac:dyDescent="0.35">
      <c r="C2" s="123" t="s">
        <v>196</v>
      </c>
      <c r="D2" s="124"/>
      <c r="E2" s="125"/>
      <c r="F2" s="123" t="s">
        <v>197</v>
      </c>
      <c r="G2" s="124"/>
      <c r="H2" s="125"/>
      <c r="I2" s="159" t="s">
        <v>198</v>
      </c>
      <c r="J2" s="160"/>
      <c r="K2" s="161"/>
      <c r="L2" s="123" t="s">
        <v>13</v>
      </c>
      <c r="M2" s="124"/>
      <c r="N2" s="125"/>
      <c r="O2" s="123" t="s">
        <v>4</v>
      </c>
      <c r="P2" s="124"/>
      <c r="Q2" s="125"/>
      <c r="R2" s="118" t="s">
        <v>5</v>
      </c>
      <c r="S2" s="118" t="s">
        <v>6</v>
      </c>
      <c r="T2" s="54"/>
    </row>
    <row r="3" spans="1:22" ht="16.2" thickBot="1" x14ac:dyDescent="0.35">
      <c r="C3" s="45" t="s">
        <v>7</v>
      </c>
      <c r="D3" s="46" t="s">
        <v>8</v>
      </c>
      <c r="E3" s="97" t="s">
        <v>9</v>
      </c>
      <c r="F3" s="45" t="s">
        <v>7</v>
      </c>
      <c r="G3" s="46" t="s">
        <v>8</v>
      </c>
      <c r="H3" s="97" t="s">
        <v>9</v>
      </c>
      <c r="I3" s="45" t="s">
        <v>7</v>
      </c>
      <c r="J3" s="46" t="s">
        <v>8</v>
      </c>
      <c r="K3" s="97" t="s">
        <v>9</v>
      </c>
      <c r="L3" s="45" t="s">
        <v>7</v>
      </c>
      <c r="M3" s="46" t="s">
        <v>8</v>
      </c>
      <c r="N3" s="97" t="s">
        <v>9</v>
      </c>
      <c r="O3" s="45" t="s">
        <v>7</v>
      </c>
      <c r="P3" s="46" t="s">
        <v>8</v>
      </c>
      <c r="Q3" s="97" t="s">
        <v>9</v>
      </c>
      <c r="R3" s="129"/>
      <c r="S3" s="129"/>
      <c r="T3" s="54"/>
    </row>
    <row r="4" spans="1:22" x14ac:dyDescent="0.3">
      <c r="B4" s="4" t="s">
        <v>199</v>
      </c>
      <c r="C4" s="27">
        <v>0.26200000000000001</v>
      </c>
      <c r="D4" s="76">
        <v>0.253</v>
      </c>
      <c r="E4" s="77">
        <v>0.28699999999999998</v>
      </c>
      <c r="F4" s="27">
        <f>C4-0.043</f>
        <v>0.21900000000000003</v>
      </c>
      <c r="G4" s="76">
        <f t="shared" ref="G4:H5" si="0">D4-0.043</f>
        <v>0.21000000000000002</v>
      </c>
      <c r="H4" s="77">
        <f t="shared" si="0"/>
        <v>0.24399999999999999</v>
      </c>
      <c r="I4" s="27">
        <f>F4*7.6296-0.1405</f>
        <v>1.5303824000000001</v>
      </c>
      <c r="J4" s="76">
        <f t="shared" ref="J4:K5" si="1">G4*7.6296-0.1405</f>
        <v>1.461716</v>
      </c>
      <c r="K4" s="77">
        <f t="shared" si="1"/>
        <v>1.7211223999999998</v>
      </c>
      <c r="L4" s="27">
        <f>I4/1000</f>
        <v>1.5303824000000002E-3</v>
      </c>
      <c r="M4" s="76">
        <f t="shared" ref="M4:N5" si="2">J4/1000</f>
        <v>1.4617160000000001E-3</v>
      </c>
      <c r="N4" s="77">
        <f t="shared" si="2"/>
        <v>1.7211223999999998E-3</v>
      </c>
      <c r="O4" s="27">
        <f>L4*290.29*10</f>
        <v>4.4425470689600015</v>
      </c>
      <c r="P4" s="76">
        <f t="shared" ref="P4:Q5" si="3">M4*290.29*10</f>
        <v>4.2432153764000002</v>
      </c>
      <c r="Q4" s="77">
        <f t="shared" si="3"/>
        <v>4.9962462149599993</v>
      </c>
      <c r="R4" s="94">
        <f>AVERAGE(O4:Q4)</f>
        <v>4.5606695534400004</v>
      </c>
      <c r="S4" s="77">
        <f>STDEV(O4:Q4)</f>
        <v>0.39016477539674121</v>
      </c>
      <c r="T4" s="54"/>
    </row>
    <row r="5" spans="1:22" ht="16.2" thickBot="1" x14ac:dyDescent="0.35">
      <c r="B5" s="13" t="s">
        <v>11</v>
      </c>
      <c r="C5" s="28">
        <v>0.36799999999999999</v>
      </c>
      <c r="D5" s="61">
        <v>0.32100000000000001</v>
      </c>
      <c r="E5" s="62">
        <v>0.373</v>
      </c>
      <c r="F5" s="28">
        <f>C5-0.043</f>
        <v>0.32500000000000001</v>
      </c>
      <c r="G5" s="61">
        <f t="shared" si="0"/>
        <v>0.27800000000000002</v>
      </c>
      <c r="H5" s="62">
        <f t="shared" si="0"/>
        <v>0.33</v>
      </c>
      <c r="I5" s="28">
        <f>F5*7.6296-0.1405</f>
        <v>2.3391200000000003</v>
      </c>
      <c r="J5" s="61">
        <f t="shared" si="1"/>
        <v>1.9805288000000003</v>
      </c>
      <c r="K5" s="62">
        <f t="shared" si="1"/>
        <v>2.3772680000000004</v>
      </c>
      <c r="L5" s="28">
        <f>I5/1000</f>
        <v>2.3391200000000005E-3</v>
      </c>
      <c r="M5" s="61">
        <f t="shared" si="2"/>
        <v>1.9805288000000003E-3</v>
      </c>
      <c r="N5" s="62">
        <f t="shared" si="2"/>
        <v>2.3772680000000005E-3</v>
      </c>
      <c r="O5" s="28">
        <f>L5*290.29*10</f>
        <v>6.7902314480000019</v>
      </c>
      <c r="P5" s="61">
        <f t="shared" si="3"/>
        <v>5.7492770535200011</v>
      </c>
      <c r="Q5" s="62">
        <f t="shared" si="3"/>
        <v>6.9009712772000018</v>
      </c>
      <c r="R5" s="95">
        <f>AVERAGE(O5:Q5)</f>
        <v>6.4801599262400016</v>
      </c>
      <c r="S5" s="62">
        <f>STDEV(O5:Q5)</f>
        <v>0.63538032521427013</v>
      </c>
      <c r="T5" s="54"/>
    </row>
    <row r="6" spans="1:22" x14ac:dyDescent="0.3"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</row>
    <row r="7" spans="1:22" ht="16.2" thickBot="1" x14ac:dyDescent="0.35">
      <c r="A7" t="s">
        <v>202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</row>
    <row r="8" spans="1:22" ht="16.2" thickBot="1" x14ac:dyDescent="0.35">
      <c r="C8" s="123" t="s">
        <v>0</v>
      </c>
      <c r="D8" s="124"/>
      <c r="E8" s="125"/>
      <c r="F8" s="123" t="s">
        <v>1</v>
      </c>
      <c r="G8" s="124"/>
      <c r="H8" s="125"/>
      <c r="I8" s="159" t="s">
        <v>201</v>
      </c>
      <c r="J8" s="160"/>
      <c r="K8" s="161"/>
      <c r="L8" s="159" t="s">
        <v>200</v>
      </c>
      <c r="M8" s="160"/>
      <c r="N8" s="161"/>
      <c r="O8" s="123" t="s">
        <v>13</v>
      </c>
      <c r="P8" s="124"/>
      <c r="Q8" s="125"/>
      <c r="R8" s="123" t="s">
        <v>4</v>
      </c>
      <c r="S8" s="124"/>
      <c r="T8" s="125"/>
      <c r="U8" s="118" t="s">
        <v>5</v>
      </c>
      <c r="V8" s="118" t="s">
        <v>6</v>
      </c>
    </row>
    <row r="9" spans="1:22" ht="16.2" thickBot="1" x14ac:dyDescent="0.35">
      <c r="C9" s="45" t="s">
        <v>7</v>
      </c>
      <c r="D9" s="46" t="s">
        <v>8</v>
      </c>
      <c r="E9" s="97" t="s">
        <v>9</v>
      </c>
      <c r="F9" s="45" t="s">
        <v>7</v>
      </c>
      <c r="G9" s="46" t="s">
        <v>8</v>
      </c>
      <c r="H9" s="97" t="s">
        <v>9</v>
      </c>
      <c r="I9" s="45" t="s">
        <v>7</v>
      </c>
      <c r="J9" s="46" t="s">
        <v>8</v>
      </c>
      <c r="K9" s="97" t="s">
        <v>9</v>
      </c>
      <c r="L9" s="45" t="s">
        <v>7</v>
      </c>
      <c r="M9" s="46" t="s">
        <v>8</v>
      </c>
      <c r="N9" s="97" t="s">
        <v>9</v>
      </c>
      <c r="O9" s="45" t="s">
        <v>7</v>
      </c>
      <c r="P9" s="46" t="s">
        <v>8</v>
      </c>
      <c r="Q9" s="97" t="s">
        <v>9</v>
      </c>
      <c r="R9" s="45" t="s">
        <v>7</v>
      </c>
      <c r="S9" s="46" t="s">
        <v>8</v>
      </c>
      <c r="T9" s="97" t="s">
        <v>9</v>
      </c>
      <c r="U9" s="129"/>
      <c r="V9" s="129"/>
    </row>
    <row r="10" spans="1:22" x14ac:dyDescent="0.3">
      <c r="B10" s="4" t="s">
        <v>199</v>
      </c>
      <c r="C10" s="27">
        <v>0.106</v>
      </c>
      <c r="D10" s="76">
        <v>0.11700000000000001</v>
      </c>
      <c r="E10" s="77">
        <v>0.112</v>
      </c>
      <c r="F10" s="27">
        <f>C10-0.041</f>
        <v>6.5000000000000002E-2</v>
      </c>
      <c r="G10" s="76">
        <f t="shared" ref="G10:H11" si="4">D10-0.041</f>
        <v>7.6000000000000012E-2</v>
      </c>
      <c r="H10" s="77">
        <f t="shared" si="4"/>
        <v>7.1000000000000008E-2</v>
      </c>
      <c r="I10" s="27">
        <f>F10*9.5539-0.2327</f>
        <v>0.38830350000000002</v>
      </c>
      <c r="J10" s="76">
        <f t="shared" ref="J10:K11" si="5">G10*9.5539-0.2327</f>
        <v>0.49339640000000018</v>
      </c>
      <c r="K10" s="77">
        <f t="shared" si="5"/>
        <v>0.44562690000000005</v>
      </c>
      <c r="L10" s="27">
        <f>I10*2</f>
        <v>0.77660700000000005</v>
      </c>
      <c r="M10" s="76">
        <f t="shared" ref="M10:N11" si="6">J10*2</f>
        <v>0.98679280000000036</v>
      </c>
      <c r="N10" s="77">
        <f t="shared" si="6"/>
        <v>0.8912538000000001</v>
      </c>
      <c r="O10" s="27">
        <f>L10/1000</f>
        <v>7.7660700000000001E-4</v>
      </c>
      <c r="P10" s="76">
        <f t="shared" ref="P10:Q11" si="7">M10/1000</f>
        <v>9.8679280000000028E-4</v>
      </c>
      <c r="Q10" s="77">
        <f t="shared" si="7"/>
        <v>8.9125380000000011E-4</v>
      </c>
      <c r="R10" s="27">
        <f>O10*578.52*10</f>
        <v>4.4928268164</v>
      </c>
      <c r="S10" s="76">
        <f t="shared" ref="S10:T11" si="8">P10*578.52*10</f>
        <v>5.7087937065600016</v>
      </c>
      <c r="T10" s="77">
        <f t="shared" si="8"/>
        <v>5.1560814837599995</v>
      </c>
      <c r="U10" s="94">
        <f>AVERAGE(R10:T10)</f>
        <v>5.1192340022400007</v>
      </c>
      <c r="V10" s="77">
        <f>STDEV(R10:T10)</f>
        <v>0.60882031188366359</v>
      </c>
    </row>
    <row r="11" spans="1:22" ht="16.2" thickBot="1" x14ac:dyDescent="0.35">
      <c r="B11" s="13" t="s">
        <v>11</v>
      </c>
      <c r="C11" s="28">
        <v>0.121</v>
      </c>
      <c r="D11" s="61">
        <v>0.13800000000000001</v>
      </c>
      <c r="E11" s="62">
        <v>0.13500000000000001</v>
      </c>
      <c r="F11" s="28">
        <f>C11-0.041</f>
        <v>7.9999999999999988E-2</v>
      </c>
      <c r="G11" s="61">
        <f t="shared" si="4"/>
        <v>9.7000000000000003E-2</v>
      </c>
      <c r="H11" s="62">
        <f t="shared" si="4"/>
        <v>9.4E-2</v>
      </c>
      <c r="I11" s="28">
        <f>F11*9.5539-0.2327</f>
        <v>0.53161199999999986</v>
      </c>
      <c r="J11" s="61">
        <f t="shared" si="5"/>
        <v>0.69402830000000004</v>
      </c>
      <c r="K11" s="62">
        <f t="shared" si="5"/>
        <v>0.66536660000000003</v>
      </c>
      <c r="L11" s="28">
        <f>I11*2</f>
        <v>1.0632239999999997</v>
      </c>
      <c r="M11" s="61">
        <f t="shared" si="6"/>
        <v>1.3880566000000001</v>
      </c>
      <c r="N11" s="62">
        <f t="shared" si="6"/>
        <v>1.3307332000000001</v>
      </c>
      <c r="O11" s="28">
        <f>L11/1000</f>
        <v>1.0632239999999998E-3</v>
      </c>
      <c r="P11" s="61">
        <f t="shared" si="7"/>
        <v>1.3880566000000001E-3</v>
      </c>
      <c r="Q11" s="62">
        <f t="shared" si="7"/>
        <v>1.3307332E-3</v>
      </c>
      <c r="R11" s="28">
        <f>O11*578.52*10</f>
        <v>6.1509634847999983</v>
      </c>
      <c r="S11" s="61">
        <f t="shared" si="8"/>
        <v>8.0301850423200012</v>
      </c>
      <c r="T11" s="62">
        <f t="shared" si="8"/>
        <v>7.6985577086400001</v>
      </c>
      <c r="U11" s="95">
        <f>AVERAGE(R11:T11)</f>
        <v>7.2932354119200005</v>
      </c>
      <c r="V11" s="62">
        <f>STDEV(R11:T11)</f>
        <v>1.0030369079579018</v>
      </c>
    </row>
  </sheetData>
  <mergeCells count="15">
    <mergeCell ref="U8:U9"/>
    <mergeCell ref="V8:V9"/>
    <mergeCell ref="S2:S3"/>
    <mergeCell ref="C8:E8"/>
    <mergeCell ref="F8:H8"/>
    <mergeCell ref="I8:K8"/>
    <mergeCell ref="L8:N8"/>
    <mergeCell ref="O8:Q8"/>
    <mergeCell ref="R8:T8"/>
    <mergeCell ref="C2:E2"/>
    <mergeCell ref="F2:H2"/>
    <mergeCell ref="I2:K2"/>
    <mergeCell ref="L2:N2"/>
    <mergeCell ref="O2:Q2"/>
    <mergeCell ref="R2:R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J17" sqref="J17"/>
    </sheetView>
  </sheetViews>
  <sheetFormatPr defaultColWidth="11.19921875" defaultRowHeight="15.6" x14ac:dyDescent="0.3"/>
  <cols>
    <col min="1" max="1" width="22.296875" customWidth="1"/>
    <col min="2" max="2" width="12.19921875" customWidth="1"/>
  </cols>
  <sheetData>
    <row r="1" spans="1:7" ht="16.2" thickBot="1" x14ac:dyDescent="0.35">
      <c r="A1" t="s">
        <v>209</v>
      </c>
    </row>
    <row r="2" spans="1:7" ht="16.2" thickBot="1" x14ac:dyDescent="0.35">
      <c r="C2" s="141" t="s">
        <v>45</v>
      </c>
      <c r="D2" s="142"/>
      <c r="E2" s="142"/>
      <c r="F2" s="130" t="s">
        <v>5</v>
      </c>
      <c r="G2" s="127" t="s">
        <v>6</v>
      </c>
    </row>
    <row r="3" spans="1:7" ht="16.2" thickBot="1" x14ac:dyDescent="0.35">
      <c r="C3" s="1" t="s">
        <v>7</v>
      </c>
      <c r="D3" s="2" t="s">
        <v>8</v>
      </c>
      <c r="E3" s="2" t="s">
        <v>9</v>
      </c>
      <c r="F3" s="131"/>
      <c r="G3" s="136"/>
    </row>
    <row r="4" spans="1:7" x14ac:dyDescent="0.3">
      <c r="B4" s="12" t="s">
        <v>195</v>
      </c>
      <c r="C4" s="5">
        <v>92044.72</v>
      </c>
      <c r="D4" s="6">
        <v>95149.05</v>
      </c>
      <c r="E4" s="6">
        <v>91775</v>
      </c>
      <c r="F4" s="27">
        <f>AVERAGE(C4:E4)</f>
        <v>92989.590000000011</v>
      </c>
      <c r="G4" s="77">
        <f>STDEV(C4:E4)</f>
        <v>1875.0034235435426</v>
      </c>
    </row>
    <row r="5" spans="1:7" ht="16.2" thickBot="1" x14ac:dyDescent="0.35">
      <c r="B5" s="96" t="s">
        <v>10</v>
      </c>
      <c r="C5" s="14">
        <v>152853.07999999999</v>
      </c>
      <c r="D5" s="15">
        <v>156540.91</v>
      </c>
      <c r="E5" s="15">
        <v>157113.09</v>
      </c>
      <c r="F5" s="28">
        <f>AVERAGE(C5:E5)</f>
        <v>155502.35999999999</v>
      </c>
      <c r="G5" s="62">
        <f>STDEV(C5:E5)</f>
        <v>2312.1117786344225</v>
      </c>
    </row>
    <row r="6" spans="1:7" ht="16.2" thickBot="1" x14ac:dyDescent="0.35"/>
    <row r="7" spans="1:7" ht="16.2" thickBot="1" x14ac:dyDescent="0.35">
      <c r="C7" s="141" t="s">
        <v>120</v>
      </c>
      <c r="D7" s="142"/>
      <c r="E7" s="142"/>
      <c r="F7" s="130" t="s">
        <v>5</v>
      </c>
      <c r="G7" s="127" t="s">
        <v>6</v>
      </c>
    </row>
    <row r="8" spans="1:7" ht="16.2" thickBot="1" x14ac:dyDescent="0.35">
      <c r="C8" s="1" t="s">
        <v>7</v>
      </c>
      <c r="D8" s="2" t="s">
        <v>8</v>
      </c>
      <c r="E8" s="2" t="s">
        <v>9</v>
      </c>
      <c r="F8" s="131"/>
      <c r="G8" s="136"/>
    </row>
    <row r="9" spans="1:7" x14ac:dyDescent="0.3">
      <c r="B9" s="12" t="s">
        <v>195</v>
      </c>
      <c r="C9" s="5">
        <v>109205.35</v>
      </c>
      <c r="D9" s="6">
        <v>107915.25</v>
      </c>
      <c r="E9" s="6">
        <v>99215.84</v>
      </c>
      <c r="F9" s="27">
        <f>AVERAGE(C9:E9)</f>
        <v>105445.48</v>
      </c>
      <c r="G9" s="77">
        <f>STDEV(C9:E9)</f>
        <v>5433.4519782271054</v>
      </c>
    </row>
    <row r="10" spans="1:7" ht="16.2" thickBot="1" x14ac:dyDescent="0.35">
      <c r="B10" s="96" t="s">
        <v>10</v>
      </c>
      <c r="C10" s="14">
        <v>136848.1</v>
      </c>
      <c r="D10" s="15">
        <v>149141.31</v>
      </c>
      <c r="E10" s="15">
        <v>146039.72</v>
      </c>
      <c r="F10" s="28">
        <f>AVERAGE(C10:E10)</f>
        <v>144009.71</v>
      </c>
      <c r="G10" s="62">
        <f>STDEV(C10:E10)</f>
        <v>6393.0789511861922</v>
      </c>
    </row>
    <row r="13" spans="1:7" ht="16.2" thickBot="1" x14ac:dyDescent="0.35">
      <c r="A13" t="s">
        <v>210</v>
      </c>
    </row>
    <row r="14" spans="1:7" ht="16.2" thickBot="1" x14ac:dyDescent="0.35">
      <c r="C14" s="141" t="s">
        <v>45</v>
      </c>
      <c r="D14" s="142"/>
      <c r="E14" s="142"/>
      <c r="F14" s="130" t="s">
        <v>5</v>
      </c>
      <c r="G14" s="127" t="s">
        <v>6</v>
      </c>
    </row>
    <row r="15" spans="1:7" ht="16.2" thickBot="1" x14ac:dyDescent="0.35">
      <c r="C15" s="1" t="s">
        <v>7</v>
      </c>
      <c r="D15" s="2" t="s">
        <v>8</v>
      </c>
      <c r="E15" s="2" t="s">
        <v>9</v>
      </c>
      <c r="F15" s="131"/>
      <c r="G15" s="136"/>
    </row>
    <row r="16" spans="1:7" x14ac:dyDescent="0.3">
      <c r="B16" s="12" t="s">
        <v>195</v>
      </c>
      <c r="C16" s="5">
        <v>1538.69</v>
      </c>
      <c r="D16" s="6">
        <v>1807.29</v>
      </c>
      <c r="E16" s="6">
        <v>1929.44</v>
      </c>
      <c r="F16" s="27">
        <f>AVERAGE(C16:E16)</f>
        <v>1758.4733333333334</v>
      </c>
      <c r="G16" s="77">
        <f>STDEV(C16:E16)</f>
        <v>199.89670040631819</v>
      </c>
    </row>
    <row r="17" spans="2:7" ht="16.2" thickBot="1" x14ac:dyDescent="0.35">
      <c r="B17" s="96" t="s">
        <v>10</v>
      </c>
      <c r="C17" s="14">
        <v>1701.48</v>
      </c>
      <c r="D17" s="15">
        <v>2067.89</v>
      </c>
      <c r="E17" s="15">
        <v>2227.61</v>
      </c>
      <c r="F17" s="28">
        <f>AVERAGE(C17:E17)</f>
        <v>1998.9933333333331</v>
      </c>
      <c r="G17" s="62">
        <f>STDEV(C17:E17)</f>
        <v>269.74665379450727</v>
      </c>
    </row>
    <row r="18" spans="2:7" ht="16.2" thickBot="1" x14ac:dyDescent="0.35"/>
    <row r="19" spans="2:7" ht="16.2" thickBot="1" x14ac:dyDescent="0.35">
      <c r="C19" s="141" t="s">
        <v>120</v>
      </c>
      <c r="D19" s="142"/>
      <c r="E19" s="142"/>
      <c r="F19" s="130" t="s">
        <v>5</v>
      </c>
      <c r="G19" s="127" t="s">
        <v>6</v>
      </c>
    </row>
    <row r="20" spans="2:7" ht="16.2" thickBot="1" x14ac:dyDescent="0.35">
      <c r="C20" s="1" t="s">
        <v>7</v>
      </c>
      <c r="D20" s="2" t="s">
        <v>8</v>
      </c>
      <c r="E20" s="2" t="s">
        <v>9</v>
      </c>
      <c r="F20" s="131"/>
      <c r="G20" s="136"/>
    </row>
    <row r="21" spans="2:7" x14ac:dyDescent="0.3">
      <c r="B21" s="12" t="s">
        <v>195</v>
      </c>
      <c r="C21" s="5">
        <v>181513.16</v>
      </c>
      <c r="D21" s="6">
        <v>206390.23</v>
      </c>
      <c r="E21" s="6">
        <v>227492.95</v>
      </c>
      <c r="F21" s="27">
        <f>AVERAGE(C21:E21)</f>
        <v>205132.11333333337</v>
      </c>
      <c r="G21" s="77">
        <f>STDEV(C21:E21)</f>
        <v>23015.699321794105</v>
      </c>
    </row>
    <row r="22" spans="2:7" ht="16.2" thickBot="1" x14ac:dyDescent="0.35">
      <c r="B22" s="96" t="s">
        <v>10</v>
      </c>
      <c r="C22" s="14">
        <v>166579.07</v>
      </c>
      <c r="D22" s="15">
        <v>183000.57</v>
      </c>
      <c r="E22" s="15">
        <v>154213.79999999999</v>
      </c>
      <c r="F22" s="28">
        <f>AVERAGE(C22:E22)</f>
        <v>167931.14666666667</v>
      </c>
      <c r="G22" s="62">
        <f>STDEV(C22:E22)</f>
        <v>14440.935400542223</v>
      </c>
    </row>
  </sheetData>
  <mergeCells count="12">
    <mergeCell ref="C14:E14"/>
    <mergeCell ref="F14:F15"/>
    <mergeCell ref="G14:G15"/>
    <mergeCell ref="C19:E19"/>
    <mergeCell ref="F19:F20"/>
    <mergeCell ref="G19:G20"/>
    <mergeCell ref="C2:E2"/>
    <mergeCell ref="F2:F3"/>
    <mergeCell ref="G2:G3"/>
    <mergeCell ref="C7:E7"/>
    <mergeCell ref="F7:F8"/>
    <mergeCell ref="G7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</vt:lpstr>
      <vt:lpstr>Figure 6</vt:lpstr>
      <vt:lpstr>Figure 8</vt:lpstr>
      <vt:lpstr>Figure 9</vt:lpstr>
      <vt:lpstr>Supplementary Figure 1</vt:lpstr>
      <vt:lpstr>Supplementary Figure 8</vt:lpstr>
      <vt:lpstr>Supplementary Figure 11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ji Yu</dc:creator>
  <cp:lastModifiedBy>Keji Fish</cp:lastModifiedBy>
  <dcterms:created xsi:type="dcterms:W3CDTF">2022-02-10T03:21:56Z</dcterms:created>
  <dcterms:modified xsi:type="dcterms:W3CDTF">2022-05-29T14:51:14Z</dcterms:modified>
</cp:coreProperties>
</file>